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ier_Xiaohui\"/>
    </mc:Choice>
  </mc:AlternateContent>
  <xr:revisionPtr revIDLastSave="0" documentId="13_ncr:1_{9B37CF7C-EAA2-46C3-ABC4-CD8089AC6052}" xr6:coauthVersionLast="47" xr6:coauthVersionMax="47" xr10:uidLastSave="{00000000-0000-0000-0000-000000000000}"/>
  <bookViews>
    <workbookView xWindow="-120" yWindow="-120" windowWidth="29040" windowHeight="15840" tabRatio="971" firstSheet="34" activeTab="47" xr2:uid="{7BDEC63B-A567-45FA-A1A5-FC69AB65F698}"/>
  </bookViews>
  <sheets>
    <sheet name="Figure 1D" sheetId="1" r:id="rId1"/>
    <sheet name="Figure 1E" sheetId="2" r:id="rId2"/>
    <sheet name="Figure 1F" sheetId="3" r:id="rId3"/>
    <sheet name="Figure 2C" sheetId="4" r:id="rId4"/>
    <sheet name="Figure 2D" sheetId="5" r:id="rId5"/>
    <sheet name="Figure 3C" sheetId="6" r:id="rId6"/>
    <sheet name="Figure 3D" sheetId="7" r:id="rId7"/>
    <sheet name="Figure 3E" sheetId="8" r:id="rId8"/>
    <sheet name="Figure 3F" sheetId="9" r:id="rId9"/>
    <sheet name="Figure 4C" sheetId="10" r:id="rId10"/>
    <sheet name="Figure 4F" sheetId="11" r:id="rId11"/>
    <sheet name="Figure 4I" sheetId="12" r:id="rId12"/>
    <sheet name="Figure 4J" sheetId="13" r:id="rId13"/>
    <sheet name="Figure 4K" sheetId="48" r:id="rId14"/>
    <sheet name="Figure 5C" sheetId="14" r:id="rId15"/>
    <sheet name="Figure 5F" sheetId="16" r:id="rId16"/>
    <sheet name="Figure 5I" sheetId="17" r:id="rId17"/>
    <sheet name="Figure 5J" sheetId="18" r:id="rId18"/>
    <sheet name="Figure 6D" sheetId="19" r:id="rId19"/>
    <sheet name="Figure 6E" sheetId="20" r:id="rId20"/>
    <sheet name="Figure 6F" sheetId="21" r:id="rId21"/>
    <sheet name="Figure 6G" sheetId="22" r:id="rId22"/>
    <sheet name="Figure 6H" sheetId="23" r:id="rId23"/>
    <sheet name="Figure 6K" sheetId="49" r:id="rId24"/>
    <sheet name="Sup Figure 1E" sheetId="24" r:id="rId25"/>
    <sheet name="Sup Figure 1F" sheetId="25" r:id="rId26"/>
    <sheet name="Sup Figure 1G" sheetId="26" r:id="rId27"/>
    <sheet name="Sup Figure 1H" sheetId="27" r:id="rId28"/>
    <sheet name="Sup Figure 1K" sheetId="28" r:id="rId29"/>
    <sheet name="Sup Figure 1N" sheetId="29" r:id="rId30"/>
    <sheet name="Sup Figure 1Q" sheetId="30" r:id="rId31"/>
    <sheet name="Sup Figure 1T" sheetId="31" r:id="rId32"/>
    <sheet name="Sup Figure 2E" sheetId="32" r:id="rId33"/>
    <sheet name="Sup Figure 2F" sheetId="33" r:id="rId34"/>
    <sheet name="Sup Figure 2G" sheetId="34" r:id="rId35"/>
    <sheet name="Sup Figure 2H" sheetId="35" r:id="rId36"/>
    <sheet name="Sup Figure 2K" sheetId="36" r:id="rId37"/>
    <sheet name="Sup Figure 2N" sheetId="37" r:id="rId38"/>
    <sheet name="Sup Figure 2Q" sheetId="38" r:id="rId39"/>
    <sheet name="Sup Figure 3A" sheetId="39" r:id="rId40"/>
    <sheet name="Sup Figure 3B" sheetId="40" r:id="rId41"/>
    <sheet name="Sup Figure 3C" sheetId="41" r:id="rId42"/>
    <sheet name="Sup Figure 4C" sheetId="42" r:id="rId43"/>
    <sheet name="Sup Figure 4F" sheetId="43" r:id="rId44"/>
    <sheet name="Sup Figure 4I" sheetId="44" r:id="rId45"/>
    <sheet name="Sup Figure 4L" sheetId="45" r:id="rId46"/>
    <sheet name="Sup Figure 4O" sheetId="46" r:id="rId47"/>
    <sheet name="Sup Figure 4R" sheetId="51" r:id="rId48"/>
    <sheet name="Sup Figure 5C" sheetId="47" r:id="rId49"/>
    <sheet name="Sup 5F" sheetId="50" r:id="rId5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47" l="1"/>
  <c r="D37" i="47"/>
  <c r="G27" i="47"/>
  <c r="F27" i="47"/>
  <c r="G26" i="47"/>
  <c r="F26" i="47"/>
  <c r="G23" i="47"/>
  <c r="F23" i="47"/>
  <c r="G22" i="47"/>
  <c r="F22" i="47"/>
  <c r="G19" i="47"/>
  <c r="F19" i="47"/>
  <c r="G18" i="47"/>
  <c r="F18" i="47"/>
  <c r="E15" i="47"/>
  <c r="E38" i="47" s="1"/>
  <c r="D15" i="47"/>
  <c r="G15" i="47" s="1"/>
  <c r="G38" i="47" s="1"/>
  <c r="G14" i="47"/>
  <c r="G37" i="47" s="1"/>
  <c r="E14" i="47"/>
  <c r="F14" i="47" s="1"/>
  <c r="D14" i="47"/>
  <c r="G10" i="47"/>
  <c r="F10" i="47"/>
  <c r="G9" i="47"/>
  <c r="F9" i="47"/>
  <c r="G5" i="47"/>
  <c r="F5" i="47"/>
  <c r="G4" i="47"/>
  <c r="F4" i="47"/>
  <c r="F15" i="47" l="1"/>
  <c r="D38" i="47"/>
  <c r="F25" i="46" l="1"/>
  <c r="E25" i="46"/>
  <c r="D25" i="46"/>
  <c r="F24" i="46"/>
  <c r="E24" i="46"/>
  <c r="D24" i="46"/>
  <c r="F23" i="46"/>
  <c r="F27" i="46" s="1"/>
  <c r="E23" i="46"/>
  <c r="E27" i="46" s="1"/>
  <c r="D23" i="46"/>
  <c r="D27" i="46" s="1"/>
  <c r="F21" i="46"/>
  <c r="F19" i="46"/>
  <c r="E19" i="46"/>
  <c r="D19" i="46"/>
  <c r="F18" i="46"/>
  <c r="E18" i="46"/>
  <c r="D18" i="46"/>
  <c r="F17" i="46"/>
  <c r="F20" i="46" s="1"/>
  <c r="E17" i="46"/>
  <c r="E21" i="46" s="1"/>
  <c r="D17" i="46"/>
  <c r="D21" i="46" s="1"/>
  <c r="G13" i="46"/>
  <c r="F13" i="46"/>
  <c r="E13" i="46"/>
  <c r="D13" i="46"/>
  <c r="G12" i="46"/>
  <c r="G11" i="46"/>
  <c r="G10" i="46"/>
  <c r="I12" i="46" s="1"/>
  <c r="F7" i="46"/>
  <c r="E7" i="46"/>
  <c r="D7" i="46"/>
  <c r="G6" i="46"/>
  <c r="G5" i="46"/>
  <c r="G4" i="46"/>
  <c r="G7" i="46" s="1"/>
  <c r="D26" i="46" l="1"/>
  <c r="D20" i="46"/>
  <c r="E26" i="46"/>
  <c r="E20" i="46"/>
  <c r="F26" i="46"/>
  <c r="I6" i="46"/>
  <c r="D31" i="41" l="1"/>
  <c r="C31" i="41"/>
  <c r="D30" i="41"/>
  <c r="C30" i="41"/>
  <c r="F28" i="41"/>
  <c r="E28" i="41"/>
  <c r="F27" i="41"/>
  <c r="E27" i="41"/>
  <c r="F24" i="41"/>
  <c r="E24" i="41"/>
  <c r="F23" i="41"/>
  <c r="E23" i="41"/>
  <c r="F20" i="41"/>
  <c r="E20" i="41"/>
  <c r="F19" i="41"/>
  <c r="E19" i="41"/>
  <c r="F15" i="41"/>
  <c r="E15" i="41"/>
  <c r="F14" i="41"/>
  <c r="E14" i="41"/>
  <c r="F10" i="41"/>
  <c r="E10" i="41"/>
  <c r="F9" i="41"/>
  <c r="E9" i="41"/>
  <c r="F5" i="41"/>
  <c r="F31" i="41" s="1"/>
  <c r="E5" i="41"/>
  <c r="F4" i="41"/>
  <c r="F30" i="41" s="1"/>
  <c r="E4" i="41"/>
  <c r="D27" i="40"/>
  <c r="C27" i="40"/>
  <c r="D26" i="40"/>
  <c r="C26" i="40"/>
  <c r="F24" i="40"/>
  <c r="E24" i="40"/>
  <c r="F23" i="40"/>
  <c r="E23" i="40"/>
  <c r="F20" i="40"/>
  <c r="E20" i="40"/>
  <c r="F19" i="40"/>
  <c r="E19" i="40"/>
  <c r="F15" i="40"/>
  <c r="E15" i="40"/>
  <c r="F14" i="40"/>
  <c r="E14" i="40"/>
  <c r="F10" i="40"/>
  <c r="E10" i="40"/>
  <c r="F9" i="40"/>
  <c r="E9" i="40"/>
  <c r="F5" i="40"/>
  <c r="E5" i="40"/>
  <c r="F4" i="40"/>
  <c r="E4" i="40"/>
  <c r="D25" i="39"/>
  <c r="C25" i="39"/>
  <c r="D24" i="39"/>
  <c r="C24" i="39"/>
  <c r="F15" i="39"/>
  <c r="E15" i="39"/>
  <c r="F14" i="39"/>
  <c r="E14" i="39"/>
  <c r="F10" i="39"/>
  <c r="E10" i="39"/>
  <c r="F9" i="39"/>
  <c r="E9" i="39"/>
  <c r="F5" i="39"/>
  <c r="E5" i="39"/>
  <c r="F4" i="39"/>
  <c r="E4" i="39"/>
  <c r="F26" i="40" l="1"/>
  <c r="F27" i="40"/>
  <c r="F25" i="39"/>
  <c r="F24" i="39"/>
  <c r="F28" i="35" l="1"/>
  <c r="D28" i="35"/>
  <c r="C28" i="35"/>
  <c r="D27" i="35"/>
  <c r="C27" i="35"/>
  <c r="D26" i="35"/>
  <c r="C26" i="35"/>
  <c r="F16" i="35"/>
  <c r="E16" i="35"/>
  <c r="F15" i="35"/>
  <c r="E15" i="35"/>
  <c r="F14" i="35"/>
  <c r="E14" i="35"/>
  <c r="F11" i="35"/>
  <c r="E11" i="35"/>
  <c r="F10" i="35"/>
  <c r="E10" i="35"/>
  <c r="F9" i="35"/>
  <c r="E9" i="35"/>
  <c r="F6" i="35"/>
  <c r="E6" i="35"/>
  <c r="F5" i="35"/>
  <c r="F27" i="35" s="1"/>
  <c r="E5" i="35"/>
  <c r="F4" i="35"/>
  <c r="F26" i="35" s="1"/>
  <c r="E4" i="35"/>
  <c r="D26" i="34"/>
  <c r="C26" i="34"/>
  <c r="F25" i="34"/>
  <c r="D25" i="34"/>
  <c r="C25" i="34"/>
  <c r="D24" i="34"/>
  <c r="C24" i="34"/>
  <c r="F21" i="34"/>
  <c r="E21" i="34"/>
  <c r="F20" i="34"/>
  <c r="E20" i="34"/>
  <c r="F16" i="34"/>
  <c r="E16" i="34"/>
  <c r="F15" i="34"/>
  <c r="E15" i="34"/>
  <c r="F14" i="34"/>
  <c r="E14" i="34"/>
  <c r="F11" i="34"/>
  <c r="F26" i="34" s="1"/>
  <c r="E11" i="34"/>
  <c r="F10" i="34"/>
  <c r="E10" i="34"/>
  <c r="F9" i="34"/>
  <c r="E9" i="34"/>
  <c r="F6" i="34"/>
  <c r="E6" i="34"/>
  <c r="F5" i="34"/>
  <c r="E5" i="34"/>
  <c r="F4" i="34"/>
  <c r="F24" i="34" s="1"/>
  <c r="E4" i="34"/>
  <c r="D21" i="33"/>
  <c r="C21" i="33"/>
  <c r="D20" i="33"/>
  <c r="C20" i="33"/>
  <c r="D19" i="33"/>
  <c r="C19" i="33"/>
  <c r="F13" i="33"/>
  <c r="E13" i="33"/>
  <c r="F12" i="33"/>
  <c r="E12" i="33"/>
  <c r="F11" i="33"/>
  <c r="E11" i="33"/>
  <c r="F9" i="33"/>
  <c r="E9" i="33"/>
  <c r="F8" i="33"/>
  <c r="E8" i="33"/>
  <c r="F7" i="33"/>
  <c r="E7" i="33"/>
  <c r="F5" i="33"/>
  <c r="E5" i="33"/>
  <c r="F4" i="33"/>
  <c r="E4" i="33"/>
  <c r="F3" i="33"/>
  <c r="E3" i="33"/>
  <c r="F19" i="33" l="1"/>
  <c r="F20" i="33"/>
  <c r="F21" i="33"/>
  <c r="F24" i="32" l="1"/>
  <c r="E24" i="32"/>
  <c r="D24" i="32"/>
  <c r="F23" i="32"/>
  <c r="E23" i="32"/>
  <c r="D23" i="32"/>
  <c r="D27" i="32" s="1"/>
  <c r="F22" i="32"/>
  <c r="E22" i="32"/>
  <c r="D22" i="32"/>
  <c r="F18" i="32"/>
  <c r="E18" i="32"/>
  <c r="D18" i="32"/>
  <c r="F17" i="32"/>
  <c r="E17" i="32"/>
  <c r="D17" i="32"/>
  <c r="F16" i="32"/>
  <c r="F21" i="32" s="1"/>
  <c r="E16" i="32"/>
  <c r="D16" i="32"/>
  <c r="F13" i="32"/>
  <c r="E13" i="32"/>
  <c r="D13" i="32"/>
  <c r="G11" i="32"/>
  <c r="G10" i="32"/>
  <c r="G9" i="32"/>
  <c r="F7" i="32"/>
  <c r="E7" i="32"/>
  <c r="D7" i="32"/>
  <c r="G5" i="32"/>
  <c r="G4" i="32"/>
  <c r="G3" i="32"/>
  <c r="G7" i="32" s="1"/>
  <c r="F27" i="32" l="1"/>
  <c r="I6" i="32"/>
  <c r="D20" i="32"/>
  <c r="E20" i="32"/>
  <c r="F20" i="32"/>
  <c r="E27" i="32"/>
  <c r="I12" i="32"/>
  <c r="G13" i="32"/>
  <c r="D26" i="32"/>
  <c r="F26" i="32"/>
  <c r="D21" i="32"/>
  <c r="E21" i="32"/>
  <c r="E26" i="32"/>
  <c r="F27" i="27" l="1"/>
  <c r="D26" i="27"/>
  <c r="F25" i="27"/>
  <c r="E25" i="27"/>
  <c r="D25" i="27"/>
  <c r="F24" i="27"/>
  <c r="E24" i="27"/>
  <c r="D24" i="27"/>
  <c r="F23" i="27"/>
  <c r="E23" i="27"/>
  <c r="D23" i="27"/>
  <c r="F22" i="27"/>
  <c r="F26" i="27" s="1"/>
  <c r="E22" i="27"/>
  <c r="E27" i="27" s="1"/>
  <c r="D22" i="27"/>
  <c r="D27" i="27" s="1"/>
  <c r="E20" i="27"/>
  <c r="F19" i="27"/>
  <c r="E19" i="27"/>
  <c r="D19" i="27"/>
  <c r="F18" i="27"/>
  <c r="E18" i="27"/>
  <c r="D18" i="27"/>
  <c r="F17" i="27"/>
  <c r="F20" i="27" s="1"/>
  <c r="E17" i="27"/>
  <c r="E21" i="27" s="1"/>
  <c r="D17" i="27"/>
  <c r="D21" i="27" s="1"/>
  <c r="F16" i="27"/>
  <c r="F21" i="27" s="1"/>
  <c r="E16" i="27"/>
  <c r="D16" i="27"/>
  <c r="D20" i="27" s="1"/>
  <c r="F13" i="27"/>
  <c r="E13" i="27"/>
  <c r="D13" i="27"/>
  <c r="I12" i="27"/>
  <c r="G12" i="27"/>
  <c r="G11" i="27"/>
  <c r="G10" i="27"/>
  <c r="G9" i="27"/>
  <c r="G13" i="27" s="1"/>
  <c r="F7" i="27"/>
  <c r="E7" i="27"/>
  <c r="D7" i="27"/>
  <c r="G6" i="27"/>
  <c r="G5" i="27"/>
  <c r="G4" i="27"/>
  <c r="G3" i="27"/>
  <c r="I6" i="27" s="1"/>
  <c r="G7" i="27" l="1"/>
  <c r="E26" i="27"/>
  <c r="E20" i="26" l="1"/>
  <c r="D20" i="26"/>
  <c r="E19" i="26"/>
  <c r="D19" i="26"/>
  <c r="G15" i="26"/>
  <c r="F15" i="26"/>
  <c r="G14" i="26"/>
  <c r="F14" i="26"/>
  <c r="G10" i="26"/>
  <c r="F10" i="26"/>
  <c r="G9" i="26"/>
  <c r="F9" i="26"/>
  <c r="G5" i="26"/>
  <c r="G20" i="26" s="1"/>
  <c r="F5" i="26"/>
  <c r="G4" i="26"/>
  <c r="G19" i="26" s="1"/>
  <c r="F4" i="26"/>
  <c r="E33" i="25"/>
  <c r="D33" i="25"/>
  <c r="E32" i="25"/>
  <c r="D32" i="25"/>
  <c r="G21" i="25"/>
  <c r="F21" i="25"/>
  <c r="G20" i="25"/>
  <c r="F20" i="25"/>
  <c r="G15" i="25"/>
  <c r="F15" i="25"/>
  <c r="G14" i="25"/>
  <c r="F14" i="25"/>
  <c r="G10" i="25"/>
  <c r="F10" i="25"/>
  <c r="G9" i="25"/>
  <c r="F9" i="25"/>
  <c r="G5" i="25"/>
  <c r="G33" i="25" s="1"/>
  <c r="F5" i="25"/>
  <c r="G4" i="25"/>
  <c r="G32" i="25" s="1"/>
  <c r="F4" i="25"/>
  <c r="G11" i="24"/>
  <c r="F11" i="24"/>
  <c r="G10" i="24"/>
  <c r="F10" i="24"/>
  <c r="G4" i="24"/>
  <c r="F4" i="24"/>
  <c r="G3" i="24"/>
  <c r="F3" i="24"/>
  <c r="E23" i="23" l="1"/>
  <c r="D23" i="23"/>
  <c r="F22" i="23"/>
  <c r="F19" i="23"/>
  <c r="E19" i="23"/>
  <c r="D19" i="23"/>
  <c r="F18" i="23"/>
  <c r="E18" i="23"/>
  <c r="D18" i="23"/>
  <c r="F17" i="23"/>
  <c r="E17" i="23"/>
  <c r="F13" i="23"/>
  <c r="E13" i="23"/>
  <c r="D13" i="23"/>
  <c r="G12" i="23"/>
  <c r="F25" i="23" s="1"/>
  <c r="G11" i="23"/>
  <c r="F24" i="23" s="1"/>
  <c r="G10" i="23"/>
  <c r="F23" i="23" s="1"/>
  <c r="F27" i="23" s="1"/>
  <c r="G9" i="23"/>
  <c r="E22" i="23" s="1"/>
  <c r="I7" i="23"/>
  <c r="G7" i="23"/>
  <c r="F7" i="23"/>
  <c r="E7" i="23"/>
  <c r="D7" i="23"/>
  <c r="G6" i="23"/>
  <c r="G5" i="23"/>
  <c r="G4" i="23"/>
  <c r="D17" i="23" s="1"/>
  <c r="G3" i="23"/>
  <c r="F16" i="23" s="1"/>
  <c r="F20" i="23" s="1"/>
  <c r="G4" i="22"/>
  <c r="E19" i="22"/>
  <c r="D19" i="22"/>
  <c r="G15" i="22"/>
  <c r="F15" i="22"/>
  <c r="G14" i="22"/>
  <c r="F14" i="22"/>
  <c r="G10" i="22"/>
  <c r="F10" i="22"/>
  <c r="G9" i="22"/>
  <c r="F9" i="22"/>
  <c r="F5" i="22"/>
  <c r="G5" i="22"/>
  <c r="G19" i="22" s="1"/>
  <c r="F4" i="22"/>
  <c r="D20" i="21"/>
  <c r="I13" i="21"/>
  <c r="F26" i="21"/>
  <c r="F25" i="21"/>
  <c r="E25" i="21"/>
  <c r="D25" i="21"/>
  <c r="F24" i="21"/>
  <c r="E24" i="21"/>
  <c r="D24" i="21"/>
  <c r="F23" i="21"/>
  <c r="E23" i="21"/>
  <c r="D23" i="21"/>
  <c r="D27" i="21" s="1"/>
  <c r="F21" i="21"/>
  <c r="E21" i="21"/>
  <c r="F19" i="21"/>
  <c r="E19" i="21"/>
  <c r="D19" i="21"/>
  <c r="F18" i="21"/>
  <c r="E18" i="21"/>
  <c r="D18" i="21"/>
  <c r="F17" i="21"/>
  <c r="F20" i="21" s="1"/>
  <c r="E17" i="21"/>
  <c r="E20" i="21" s="1"/>
  <c r="D17" i="21"/>
  <c r="F13" i="21"/>
  <c r="E13" i="21"/>
  <c r="D13" i="21"/>
  <c r="G12" i="21"/>
  <c r="G11" i="21"/>
  <c r="G10" i="21"/>
  <c r="G13" i="21"/>
  <c r="I7" i="21"/>
  <c r="G7" i="21"/>
  <c r="F7" i="21"/>
  <c r="E7" i="21"/>
  <c r="D7" i="21"/>
  <c r="G6" i="21"/>
  <c r="G5" i="21"/>
  <c r="G4" i="21"/>
  <c r="E29" i="20"/>
  <c r="D29" i="20"/>
  <c r="E28" i="20"/>
  <c r="D28" i="20"/>
  <c r="G19" i="20"/>
  <c r="F19" i="20"/>
  <c r="G18" i="20"/>
  <c r="F18" i="20"/>
  <c r="G15" i="20"/>
  <c r="F15" i="20"/>
  <c r="G14" i="20"/>
  <c r="F14" i="20"/>
  <c r="G10" i="20"/>
  <c r="G29" i="20" s="1"/>
  <c r="F10" i="20"/>
  <c r="G9" i="20"/>
  <c r="F9" i="20"/>
  <c r="G5" i="20"/>
  <c r="F5" i="20"/>
  <c r="G4" i="20"/>
  <c r="G28" i="20" s="1"/>
  <c r="F4" i="20"/>
  <c r="F21" i="23" l="1"/>
  <c r="F26" i="23"/>
  <c r="D24" i="23"/>
  <c r="D27" i="23" s="1"/>
  <c r="E24" i="23"/>
  <c r="E27" i="23" s="1"/>
  <c r="D25" i="23"/>
  <c r="E25" i="23"/>
  <c r="D16" i="23"/>
  <c r="D20" i="23" s="1"/>
  <c r="E16" i="23"/>
  <c r="E20" i="23" s="1"/>
  <c r="G13" i="23"/>
  <c r="I13" i="23"/>
  <c r="D22" i="23"/>
  <c r="D26" i="23" s="1"/>
  <c r="G18" i="22"/>
  <c r="D18" i="22"/>
  <c r="E18" i="22"/>
  <c r="D21" i="21"/>
  <c r="E27" i="21"/>
  <c r="F27" i="21"/>
  <c r="D26" i="21"/>
  <c r="E26" i="21"/>
  <c r="D21" i="23" l="1"/>
  <c r="E21" i="23"/>
  <c r="E26" i="23"/>
  <c r="M53" i="13" l="1"/>
  <c r="N53" i="13" s="1"/>
  <c r="L53" i="13"/>
  <c r="K53" i="13"/>
  <c r="M52" i="13"/>
  <c r="L52" i="13"/>
  <c r="N52" i="13" s="1"/>
  <c r="K52" i="13"/>
  <c r="M56" i="13"/>
  <c r="L56" i="13"/>
  <c r="L58" i="13" s="1"/>
  <c r="K56" i="13"/>
  <c r="L55" i="13"/>
  <c r="K55" i="13"/>
  <c r="K58" i="13" l="1"/>
  <c r="M55" i="13"/>
  <c r="K57" i="13" s="1"/>
  <c r="L57" i="13" l="1"/>
  <c r="D24" i="9"/>
  <c r="F23" i="9"/>
  <c r="E23" i="9"/>
  <c r="D23" i="9"/>
  <c r="F22" i="9"/>
  <c r="D19" i="9"/>
  <c r="F18" i="9"/>
  <c r="E18" i="9"/>
  <c r="D18" i="9"/>
  <c r="F17" i="9"/>
  <c r="E17" i="9"/>
  <c r="D16" i="9"/>
  <c r="F13" i="9"/>
  <c r="E13" i="9"/>
  <c r="D13" i="9"/>
  <c r="G12" i="9"/>
  <c r="F25" i="9" s="1"/>
  <c r="G11" i="9"/>
  <c r="E24" i="9" s="1"/>
  <c r="G10" i="9"/>
  <c r="G9" i="9"/>
  <c r="E22" i="9" s="1"/>
  <c r="I7" i="9"/>
  <c r="G7" i="9"/>
  <c r="F7" i="9"/>
  <c r="E7" i="9"/>
  <c r="D7" i="9"/>
  <c r="G6" i="9"/>
  <c r="F19" i="9" s="1"/>
  <c r="G5" i="9"/>
  <c r="G4" i="9"/>
  <c r="D17" i="9" s="1"/>
  <c r="D21" i="9" s="1"/>
  <c r="G3" i="9"/>
  <c r="F16" i="9" s="1"/>
  <c r="F20" i="9" s="1"/>
  <c r="G27" i="8"/>
  <c r="E27" i="8"/>
  <c r="D27" i="8"/>
  <c r="E26" i="8"/>
  <c r="D26" i="8"/>
  <c r="G20" i="8"/>
  <c r="F20" i="8"/>
  <c r="G19" i="8"/>
  <c r="F19" i="8"/>
  <c r="G16" i="8"/>
  <c r="F16" i="8"/>
  <c r="G15" i="8"/>
  <c r="F15" i="8"/>
  <c r="G12" i="8"/>
  <c r="F12" i="8"/>
  <c r="G11" i="8"/>
  <c r="F11" i="8"/>
  <c r="G8" i="8"/>
  <c r="F8" i="8"/>
  <c r="G7" i="8"/>
  <c r="F7" i="8"/>
  <c r="G4" i="8"/>
  <c r="F4" i="8"/>
  <c r="G3" i="8"/>
  <c r="G26" i="8" s="1"/>
  <c r="F3" i="8"/>
  <c r="F27" i="7"/>
  <c r="F25" i="7"/>
  <c r="E25" i="7"/>
  <c r="D25" i="7"/>
  <c r="F24" i="7"/>
  <c r="E24" i="7"/>
  <c r="D24" i="7"/>
  <c r="F23" i="7"/>
  <c r="E23" i="7"/>
  <c r="E27" i="7" s="1"/>
  <c r="D23" i="7"/>
  <c r="D27" i="7" s="1"/>
  <c r="F22" i="7"/>
  <c r="F26" i="7" s="1"/>
  <c r="E22" i="7"/>
  <c r="E26" i="7" s="1"/>
  <c r="D22" i="7"/>
  <c r="F19" i="7"/>
  <c r="E19" i="7"/>
  <c r="D19" i="7"/>
  <c r="F18" i="7"/>
  <c r="E18" i="7"/>
  <c r="D18" i="7"/>
  <c r="F17" i="7"/>
  <c r="F21" i="7" s="1"/>
  <c r="E17" i="7"/>
  <c r="E21" i="7" s="1"/>
  <c r="D17" i="7"/>
  <c r="D21" i="7" s="1"/>
  <c r="F16" i="7"/>
  <c r="E16" i="7"/>
  <c r="D16" i="7"/>
  <c r="F13" i="7"/>
  <c r="E13" i="7"/>
  <c r="D13" i="7"/>
  <c r="G12" i="7"/>
  <c r="G11" i="7"/>
  <c r="G10" i="7"/>
  <c r="G9" i="7"/>
  <c r="I13" i="7" s="1"/>
  <c r="I7" i="7"/>
  <c r="G7" i="7"/>
  <c r="F7" i="7"/>
  <c r="E7" i="7"/>
  <c r="D7" i="7"/>
  <c r="G6" i="7"/>
  <c r="G5" i="7"/>
  <c r="G4" i="7"/>
  <c r="G3" i="7"/>
  <c r="F25" i="6"/>
  <c r="D25" i="6"/>
  <c r="C25" i="6"/>
  <c r="D24" i="6"/>
  <c r="C24" i="6"/>
  <c r="F15" i="6"/>
  <c r="E15" i="6"/>
  <c r="F14" i="6"/>
  <c r="E14" i="6"/>
  <c r="F10" i="6"/>
  <c r="E10" i="6"/>
  <c r="F9" i="6"/>
  <c r="E9" i="6"/>
  <c r="F5" i="6"/>
  <c r="E5" i="6"/>
  <c r="F4" i="6"/>
  <c r="F24" i="6" s="1"/>
  <c r="E4" i="6"/>
  <c r="F21" i="9" l="1"/>
  <c r="D20" i="9"/>
  <c r="E19" i="9"/>
  <c r="E21" i="9" s="1"/>
  <c r="F24" i="9"/>
  <c r="F26" i="9" s="1"/>
  <c r="D25" i="9"/>
  <c r="D27" i="9" s="1"/>
  <c r="E25" i="9"/>
  <c r="E26" i="9" s="1"/>
  <c r="G13" i="9"/>
  <c r="I13" i="9"/>
  <c r="E16" i="9"/>
  <c r="E20" i="9" s="1"/>
  <c r="D22" i="9"/>
  <c r="D26" i="9" s="1"/>
  <c r="D20" i="7"/>
  <c r="E20" i="7"/>
  <c r="G13" i="7"/>
  <c r="F20" i="7"/>
  <c r="D26" i="7"/>
  <c r="F27" i="9" l="1"/>
  <c r="E27" i="9"/>
  <c r="D25" i="4" l="1"/>
  <c r="C25" i="4"/>
  <c r="D24" i="4"/>
  <c r="C24" i="4"/>
  <c r="D23" i="4"/>
  <c r="C23" i="4"/>
  <c r="F18" i="4"/>
  <c r="E18" i="4"/>
  <c r="F17" i="4"/>
  <c r="E17" i="4"/>
  <c r="F16" i="4"/>
  <c r="F23" i="4" s="1"/>
  <c r="E16" i="4"/>
  <c r="F12" i="4"/>
  <c r="E12" i="4"/>
  <c r="F11" i="4"/>
  <c r="E11" i="4"/>
  <c r="F10" i="4"/>
  <c r="E10" i="4"/>
  <c r="F6" i="4"/>
  <c r="F25" i="4" s="1"/>
  <c r="E6" i="4"/>
  <c r="F5" i="4"/>
  <c r="F24" i="4" s="1"/>
  <c r="E5" i="4"/>
  <c r="F4" i="4"/>
  <c r="E4" i="4"/>
  <c r="F25" i="5" l="1"/>
  <c r="F26" i="5" s="1"/>
  <c r="E25" i="5"/>
  <c r="E27" i="5" s="1"/>
  <c r="D25" i="5"/>
  <c r="D27" i="5" s="1"/>
  <c r="F24" i="5"/>
  <c r="F27" i="5" s="1"/>
  <c r="E24" i="5"/>
  <c r="D24" i="5"/>
  <c r="F23" i="5"/>
  <c r="E23" i="5"/>
  <c r="D23" i="5"/>
  <c r="F22" i="5"/>
  <c r="E22" i="5"/>
  <c r="D22" i="5"/>
  <c r="E21" i="5"/>
  <c r="D21" i="5"/>
  <c r="E20" i="5"/>
  <c r="D20" i="5"/>
  <c r="F19" i="5"/>
  <c r="F21" i="5" s="1"/>
  <c r="E19" i="5"/>
  <c r="D19" i="5"/>
  <c r="F18" i="5"/>
  <c r="E18" i="5"/>
  <c r="D18" i="5"/>
  <c r="F17" i="5"/>
  <c r="E17" i="5"/>
  <c r="D17" i="5"/>
  <c r="F16" i="5"/>
  <c r="E16" i="5"/>
  <c r="D16" i="5"/>
  <c r="G13" i="5"/>
  <c r="F13" i="5"/>
  <c r="E13" i="5"/>
  <c r="D13" i="5"/>
  <c r="I12" i="5"/>
  <c r="G12" i="5"/>
  <c r="G11" i="5"/>
  <c r="G10" i="5"/>
  <c r="G9" i="5"/>
  <c r="F7" i="5"/>
  <c r="E7" i="5"/>
  <c r="D7" i="5"/>
  <c r="G6" i="5"/>
  <c r="G5" i="5"/>
  <c r="G4" i="5"/>
  <c r="G3" i="5"/>
  <c r="G7" i="5" s="1"/>
  <c r="F23" i="3"/>
  <c r="E23" i="3"/>
  <c r="D23" i="3"/>
  <c r="D22" i="3"/>
  <c r="F21" i="3"/>
  <c r="E21" i="3"/>
  <c r="D21" i="3"/>
  <c r="F20" i="3"/>
  <c r="E20" i="3"/>
  <c r="D20" i="3"/>
  <c r="F19" i="3"/>
  <c r="F22" i="3" s="1"/>
  <c r="E19" i="3"/>
  <c r="E22" i="3" s="1"/>
  <c r="D19" i="3"/>
  <c r="F18" i="3"/>
  <c r="E18" i="3"/>
  <c r="D18" i="3"/>
  <c r="E17" i="3"/>
  <c r="D17" i="3"/>
  <c r="F16" i="3"/>
  <c r="F17" i="3" s="1"/>
  <c r="E16" i="3"/>
  <c r="D16" i="3"/>
  <c r="F15" i="3"/>
  <c r="E15" i="3"/>
  <c r="D15" i="3"/>
  <c r="F14" i="3"/>
  <c r="E14" i="3"/>
  <c r="D14" i="3"/>
  <c r="F11" i="3"/>
  <c r="E11" i="3"/>
  <c r="D11" i="3"/>
  <c r="G10" i="3"/>
  <c r="G9" i="3"/>
  <c r="G8" i="3"/>
  <c r="G11" i="3" s="1"/>
  <c r="F6" i="3"/>
  <c r="E6" i="3"/>
  <c r="D6" i="3"/>
  <c r="H5" i="3"/>
  <c r="G5" i="3"/>
  <c r="G4" i="3"/>
  <c r="G3" i="3"/>
  <c r="G6" i="3" s="1"/>
  <c r="F20" i="5" l="1"/>
  <c r="E26" i="5"/>
  <c r="I6" i="5"/>
  <c r="D26" i="5"/>
  <c r="H10" i="3"/>
  <c r="E45" i="2" l="1"/>
  <c r="D45" i="2"/>
  <c r="E44" i="2"/>
  <c r="D44" i="2"/>
  <c r="G37" i="2"/>
  <c r="F37" i="2"/>
  <c r="G36" i="2"/>
  <c r="F36" i="2"/>
  <c r="G33" i="2"/>
  <c r="F33" i="2"/>
  <c r="G32" i="2"/>
  <c r="F32" i="2"/>
  <c r="G28" i="2"/>
  <c r="F28" i="2"/>
  <c r="G25" i="2"/>
  <c r="G45" i="2" s="1"/>
  <c r="F25" i="2"/>
  <c r="G24" i="2"/>
  <c r="F24" i="2"/>
  <c r="G20" i="2"/>
  <c r="F20" i="2"/>
  <c r="G19" i="2"/>
  <c r="F19" i="2"/>
  <c r="G15" i="2"/>
  <c r="F15" i="2"/>
  <c r="G14" i="2"/>
  <c r="G44" i="2" s="1"/>
  <c r="F14" i="2"/>
  <c r="G9" i="2"/>
  <c r="F9" i="2"/>
  <c r="G4" i="2"/>
  <c r="F4" i="2"/>
  <c r="E20" i="1"/>
  <c r="D20" i="1"/>
  <c r="O19" i="1"/>
  <c r="N19" i="1"/>
  <c r="E19" i="1"/>
  <c r="D19" i="1"/>
  <c r="G15" i="1"/>
  <c r="F15" i="1"/>
  <c r="G14" i="1"/>
  <c r="F14" i="1"/>
  <c r="G10" i="1"/>
  <c r="F10" i="1"/>
  <c r="Q9" i="1"/>
  <c r="P9" i="1"/>
  <c r="G9" i="1"/>
  <c r="F9" i="1"/>
  <c r="G5" i="1"/>
  <c r="G20" i="1" s="1"/>
  <c r="F5" i="1"/>
  <c r="Q4" i="1"/>
  <c r="Q19" i="1" s="1"/>
  <c r="P4" i="1"/>
  <c r="G4" i="1"/>
  <c r="G19" i="1" s="1"/>
  <c r="F4" i="1"/>
</calcChain>
</file>

<file path=xl/sharedStrings.xml><?xml version="1.0" encoding="utf-8"?>
<sst xmlns="http://schemas.openxmlformats.org/spreadsheetml/2006/main" count="800" uniqueCount="243">
  <si>
    <t>Wasps</t>
    <phoneticPr fontId="3" type="noConversion"/>
  </si>
  <si>
    <t>eggs</t>
    <phoneticPr fontId="3" type="noConversion"/>
  </si>
  <si>
    <t>Encapsulation (%)</t>
    <phoneticPr fontId="3" type="noConversion"/>
  </si>
  <si>
    <t>n</t>
    <phoneticPr fontId="3" type="noConversion"/>
  </si>
  <si>
    <t>5-HT1B III-V 030621</t>
    <phoneticPr fontId="3" type="noConversion"/>
  </si>
  <si>
    <t>X WT</t>
    <phoneticPr fontId="3" type="noConversion"/>
  </si>
  <si>
    <t>X 5-HT1B III-V</t>
    <phoneticPr fontId="3" type="noConversion"/>
  </si>
  <si>
    <t>5-HT1B III-V 040621</t>
    <phoneticPr fontId="3" type="noConversion"/>
  </si>
  <si>
    <t>WT</t>
    <phoneticPr fontId="3" type="noConversion"/>
  </si>
  <si>
    <t>N</t>
    <phoneticPr fontId="3" type="noConversion"/>
  </si>
  <si>
    <t>p-value : 7.2097672055757E-14</t>
  </si>
  <si>
    <t>***</t>
    <phoneticPr fontId="5" type="noConversion"/>
  </si>
  <si>
    <t>p-value : 7.6409343518934E-8</t>
  </si>
  <si>
    <t>Intact</t>
  </si>
  <si>
    <t>Disrupting</t>
  </si>
  <si>
    <t>Disrupted</t>
  </si>
  <si>
    <t>Larvae dissected(n)</t>
  </si>
  <si>
    <t>030422</t>
    <phoneticPr fontId="3" type="noConversion"/>
  </si>
  <si>
    <t xml:space="preserve">wt </t>
  </si>
  <si>
    <t>AVE</t>
    <phoneticPr fontId="3" type="noConversion"/>
  </si>
  <si>
    <t>Standard Error</t>
    <phoneticPr fontId="3" type="noConversion"/>
  </si>
  <si>
    <t>Pearson's Chi-squared test</t>
  </si>
  <si>
    <t>p-value : 2.5751545165013E-7</t>
  </si>
  <si>
    <t>***</t>
    <phoneticPr fontId="3" type="noConversion"/>
  </si>
  <si>
    <t>270323</t>
    <phoneticPr fontId="3" type="noConversion"/>
  </si>
  <si>
    <t>wt</t>
    <phoneticPr fontId="3" type="noConversion"/>
  </si>
  <si>
    <t>p-value : 7.0323670080211E-9</t>
  </si>
  <si>
    <t>x Trh RNAi 2</t>
    <phoneticPr fontId="5" type="noConversion"/>
  </si>
  <si>
    <t xml:space="preserve">x Trh RNAi </t>
    <phoneticPr fontId="5" type="noConversion"/>
  </si>
  <si>
    <t xml:space="preserve">X  5HT1B RNAi </t>
    <phoneticPr fontId="3" type="noConversion"/>
  </si>
  <si>
    <t>p-value : 2.8596664950428E-14</t>
  </si>
  <si>
    <t>***</t>
  </si>
  <si>
    <t>p-value : 2.3890820645277E-13</t>
  </si>
  <si>
    <t>***</t>
    <phoneticPr fontId="5" type="noConversion"/>
  </si>
  <si>
    <t>p-value : 3.1740239968912E-12</t>
  </si>
  <si>
    <t>p-value : 3.8911488477484E-11</t>
  </si>
  <si>
    <t>160224</t>
    <phoneticPr fontId="3" type="noConversion"/>
  </si>
  <si>
    <t>p-value : 0.02182138686461</t>
  </si>
  <si>
    <t>*</t>
    <phoneticPr fontId="3" type="noConversion"/>
  </si>
  <si>
    <t>wt</t>
  </si>
  <si>
    <t xml:space="preserve">wt </t>
    <phoneticPr fontId="3" type="noConversion"/>
  </si>
  <si>
    <t>X UAS Kir2.1</t>
    <phoneticPr fontId="3" type="noConversion"/>
  </si>
  <si>
    <t>p-value : 3.7781927198433E-38</t>
  </si>
  <si>
    <t>290224</t>
    <phoneticPr fontId="3" type="noConversion"/>
  </si>
  <si>
    <t>Kir2.1</t>
    <phoneticPr fontId="3" type="noConversion"/>
  </si>
  <si>
    <t>p-value : 6.213805965934E-5</t>
  </si>
  <si>
    <t xml:space="preserve">5HT1B RNAi </t>
    <phoneticPr fontId="3" type="noConversion"/>
  </si>
  <si>
    <r>
      <t>Hand</t>
    </r>
    <r>
      <rPr>
        <sz val="11"/>
        <color theme="1"/>
        <rFont val="Calibri"/>
        <family val="2"/>
      </rPr>
      <t>Δ</t>
    </r>
    <r>
      <rPr>
        <sz val="11"/>
        <color theme="1"/>
        <rFont val="等线"/>
      </rPr>
      <t>&gt;</t>
    </r>
    <phoneticPr fontId="3" type="noConversion"/>
  </si>
  <si>
    <r>
      <t>Hand</t>
    </r>
    <r>
      <rPr>
        <sz val="11"/>
        <color theme="1"/>
        <rFont val="等线"/>
        <family val="2"/>
        <charset val="134"/>
      </rPr>
      <t>Δ</t>
    </r>
    <r>
      <rPr>
        <sz val="11"/>
        <color theme="1"/>
        <rFont val="等线"/>
      </rPr>
      <t>&gt;</t>
    </r>
    <r>
      <rPr>
        <sz val="11"/>
        <color theme="1"/>
        <rFont val="Calibri"/>
        <family val="2"/>
        <charset val="134"/>
        <scheme val="minor"/>
      </rPr>
      <t>5-HT1B RNAi</t>
    </r>
    <phoneticPr fontId="3" type="noConversion"/>
  </si>
  <si>
    <t xml:space="preserve">Mean ± SEM </t>
    <phoneticPr fontId="3" type="noConversion"/>
  </si>
  <si>
    <t>Gyc89Da&gt;</t>
  </si>
  <si>
    <t>Gyc89Da&gt;</t>
    <phoneticPr fontId="3" type="noConversion"/>
  </si>
  <si>
    <t>Gyc89Da &gt;</t>
  </si>
  <si>
    <t>Gyc89Da&gt;Trh-RNAi</t>
    <phoneticPr fontId="3" type="noConversion"/>
  </si>
  <si>
    <r>
      <t>Hand</t>
    </r>
    <r>
      <rPr>
        <sz val="11"/>
        <color theme="1"/>
        <rFont val="等线"/>
        <family val="2"/>
        <charset val="134"/>
      </rPr>
      <t>Δ</t>
    </r>
    <r>
      <rPr>
        <sz val="11"/>
        <color theme="1"/>
        <rFont val="等线"/>
      </rPr>
      <t>&gt;</t>
    </r>
    <r>
      <rPr>
        <sz val="11"/>
        <color theme="1"/>
        <rFont val="Calibri"/>
        <family val="2"/>
        <charset val="134"/>
        <scheme val="minor"/>
      </rPr>
      <t>5-HT1B-RNAi</t>
    </r>
    <phoneticPr fontId="3" type="noConversion"/>
  </si>
  <si>
    <t xml:space="preserve"> N=26</t>
    <phoneticPr fontId="3" type="noConversion"/>
  </si>
  <si>
    <t>320.2 ± 94.69</t>
  </si>
  <si>
    <t xml:space="preserve"> N=24</t>
    <phoneticPr fontId="3" type="noConversion"/>
  </si>
  <si>
    <t>636.5 ± 249.6</t>
  </si>
  <si>
    <t>N=34</t>
    <phoneticPr fontId="3" type="noConversion"/>
  </si>
  <si>
    <t xml:space="preserve">715.7 ± 141.5 </t>
  </si>
  <si>
    <t>N=23</t>
    <phoneticPr fontId="3" type="noConversion"/>
  </si>
  <si>
    <t xml:space="preserve">736.7 ± 217.3 </t>
  </si>
  <si>
    <t xml:space="preserve"> N=20</t>
  </si>
  <si>
    <t xml:space="preserve"> N=20</t>
    <phoneticPr fontId="3" type="noConversion"/>
  </si>
  <si>
    <t>1028 ± 98.10</t>
  </si>
  <si>
    <t>N=28</t>
  </si>
  <si>
    <t>N=28</t>
    <phoneticPr fontId="3" type="noConversion"/>
  </si>
  <si>
    <t xml:space="preserve">913.6 ± 111.3 </t>
  </si>
  <si>
    <t>Total</t>
    <phoneticPr fontId="3" type="noConversion"/>
  </si>
  <si>
    <t>larvae number tested</t>
    <phoneticPr fontId="3" type="noConversion"/>
  </si>
  <si>
    <t>WT</t>
    <phoneticPr fontId="5" type="noConversion"/>
  </si>
  <si>
    <t>egg burst+bursting</t>
    <phoneticPr fontId="5" type="noConversion"/>
  </si>
  <si>
    <t>Plasmatocytes</t>
    <phoneticPr fontId="3" type="noConversion"/>
  </si>
  <si>
    <t>Lamellocytes</t>
    <phoneticPr fontId="3" type="noConversion"/>
  </si>
  <si>
    <t>Lame/Total</t>
    <phoneticPr fontId="5" type="noConversion"/>
  </si>
  <si>
    <t>p-value : 0.021370425954983</t>
  </si>
  <si>
    <t>SUM</t>
    <phoneticPr fontId="3" type="noConversion"/>
  </si>
  <si>
    <t>%</t>
    <phoneticPr fontId="3" type="noConversion"/>
  </si>
  <si>
    <t>5-HT1B-RNAi</t>
  </si>
  <si>
    <t>5-HT1B-RNAi</t>
    <phoneticPr fontId="5" type="noConversion"/>
  </si>
  <si>
    <t>N=13</t>
    <phoneticPr fontId="3" type="noConversion"/>
  </si>
  <si>
    <t xml:space="preserve">10281 ± 784.7 </t>
  </si>
  <si>
    <t xml:space="preserve"> N=17</t>
    <phoneticPr fontId="3" type="noConversion"/>
  </si>
  <si>
    <t>6952 ± 676.7</t>
  </si>
  <si>
    <t>HandΔ&gt;</t>
    <phoneticPr fontId="3" type="noConversion"/>
  </si>
  <si>
    <t>HandΔ&gt;5-HT1B-RNAi</t>
    <phoneticPr fontId="3" type="noConversion"/>
  </si>
  <si>
    <t xml:space="preserve"> N=18</t>
    <phoneticPr fontId="3" type="noConversion"/>
  </si>
  <si>
    <t>8260 ± 871.2</t>
  </si>
  <si>
    <t xml:space="preserve"> N=22</t>
    <phoneticPr fontId="3" type="noConversion"/>
  </si>
  <si>
    <t>1928 ± 358.5</t>
  </si>
  <si>
    <t>17.35 ± 2.523</t>
  </si>
  <si>
    <t>8.536 ± 1.301</t>
    <phoneticPr fontId="3" type="noConversion"/>
  </si>
  <si>
    <t>p-value : 1.399364113579E-15</t>
  </si>
  <si>
    <t>Timp;1Bi</t>
  </si>
  <si>
    <t>p-value : 0.00057958883845121</t>
  </si>
  <si>
    <t>p-value : 1.9141694952289E-6</t>
  </si>
  <si>
    <t>n</t>
  </si>
  <si>
    <t>230623</t>
  </si>
  <si>
    <t>AVE</t>
  </si>
  <si>
    <t>1Bi</t>
  </si>
  <si>
    <t>Standard Error</t>
  </si>
  <si>
    <t>Timp;5-HT1B-RNAi</t>
    <phoneticPr fontId="3" type="noConversion"/>
  </si>
  <si>
    <t>HandΔ &gt;</t>
    <phoneticPr fontId="3" type="noConversion"/>
  </si>
  <si>
    <t xml:space="preserve">    HandΔ  030621</t>
    <phoneticPr fontId="3" type="noConversion"/>
  </si>
  <si>
    <t xml:space="preserve">    HandΔ  040621</t>
    <phoneticPr fontId="3" type="noConversion"/>
  </si>
  <si>
    <t xml:space="preserve">    HandΔ</t>
    <phoneticPr fontId="3" type="noConversion"/>
  </si>
  <si>
    <r>
      <t>Hand</t>
    </r>
    <r>
      <rPr>
        <sz val="10"/>
        <rFont val="Calibri"/>
        <family val="2"/>
      </rPr>
      <t>Δ</t>
    </r>
    <r>
      <rPr>
        <sz val="10"/>
        <rFont val="Arial"/>
        <family val="2"/>
      </rPr>
      <t>;10xS</t>
    </r>
    <r>
      <rPr>
        <sz val="10"/>
        <rFont val="Microsoft YaHei"/>
        <family val="2"/>
        <charset val="134"/>
      </rPr>
      <t>tat92E-</t>
    </r>
    <r>
      <rPr>
        <sz val="10"/>
        <rFont val="Arial"/>
        <family val="2"/>
      </rPr>
      <t>GFP&gt;</t>
    </r>
    <phoneticPr fontId="3" type="noConversion"/>
  </si>
  <si>
    <t>HandΔ;10xStat92E-GFP&gt;5-HT1B RNAi</t>
    <phoneticPr fontId="3" type="noConversion"/>
  </si>
  <si>
    <t xml:space="preserve">717.7 ± 30.55 </t>
    <phoneticPr fontId="3" type="noConversion"/>
  </si>
  <si>
    <t>N=54</t>
  </si>
  <si>
    <t xml:space="preserve">345.1 ± 17.70 </t>
    <phoneticPr fontId="3" type="noConversion"/>
  </si>
  <si>
    <t>X hop RNAi</t>
    <phoneticPr fontId="3" type="noConversion"/>
  </si>
  <si>
    <t>p-value : 4.5073343858123E-17</t>
  </si>
  <si>
    <t xml:space="preserve">HandΔ </t>
  </si>
  <si>
    <t>HandΔ  220124</t>
    <phoneticPr fontId="3" type="noConversion"/>
  </si>
  <si>
    <t>220124</t>
    <phoneticPr fontId="3" type="noConversion"/>
  </si>
  <si>
    <t>p-value : 0.00049718682151819</t>
  </si>
  <si>
    <t>hop-RNAi 32966</t>
    <phoneticPr fontId="3" type="noConversion"/>
  </si>
  <si>
    <t>p-value : 0.0017225804091232</t>
  </si>
  <si>
    <t>**</t>
    <phoneticPr fontId="5" type="noConversion"/>
  </si>
  <si>
    <t>x5-HT1B-RNAi</t>
    <phoneticPr fontId="3" type="noConversion"/>
  </si>
  <si>
    <r>
      <t>xhop</t>
    </r>
    <r>
      <rPr>
        <vertAlign val="superscript"/>
        <sz val="11"/>
        <color theme="1"/>
        <rFont val="Arial"/>
        <family val="2"/>
      </rPr>
      <t>Tum</t>
    </r>
    <r>
      <rPr>
        <sz val="11"/>
        <color theme="1"/>
        <rFont val="Arial"/>
        <family val="2"/>
      </rPr>
      <t>;5-HT1B-RNAi</t>
    </r>
    <phoneticPr fontId="3" type="noConversion"/>
  </si>
  <si>
    <t>230224</t>
    <phoneticPr fontId="3" type="noConversion"/>
  </si>
  <si>
    <t>p-value : 2.5008709095697E-11</t>
  </si>
  <si>
    <r>
      <t>hop</t>
    </r>
    <r>
      <rPr>
        <vertAlign val="superscript"/>
        <sz val="11"/>
        <color theme="1"/>
        <rFont val="Arial"/>
        <family val="2"/>
      </rPr>
      <t>Tum</t>
    </r>
    <r>
      <rPr>
        <sz val="11"/>
        <color theme="1"/>
        <rFont val="Arial"/>
        <family val="2"/>
      </rPr>
      <t>;5-HT1B-RNAi</t>
    </r>
    <phoneticPr fontId="3" type="noConversion"/>
  </si>
  <si>
    <r>
      <t>hop</t>
    </r>
    <r>
      <rPr>
        <vertAlign val="superscript"/>
        <sz val="11"/>
        <color theme="1"/>
        <rFont val="Arial"/>
        <family val="2"/>
      </rPr>
      <t>Tum</t>
    </r>
    <phoneticPr fontId="3" type="noConversion"/>
  </si>
  <si>
    <t>p-value : 3.5626868451051E-10</t>
  </si>
  <si>
    <t>p-value : 1.4085256442399E-10</t>
  </si>
  <si>
    <t xml:space="preserve">X 5-HT1B-RNAi </t>
    <phoneticPr fontId="3" type="noConversion"/>
  </si>
  <si>
    <t>p-value : 8.289168926079E-15</t>
  </si>
  <si>
    <t>120522</t>
    <phoneticPr fontId="3" type="noConversion"/>
  </si>
  <si>
    <t>p-value : 0.0010904186120055</t>
  </si>
  <si>
    <t>**</t>
    <phoneticPr fontId="3" type="noConversion"/>
  </si>
  <si>
    <t>5-HT1B-RNAi2</t>
    <phoneticPr fontId="3" type="noConversion"/>
  </si>
  <si>
    <t xml:space="preserve">HandΔ&gt; </t>
    <phoneticPr fontId="3" type="noConversion"/>
  </si>
  <si>
    <t xml:space="preserve">95.30 ± 2.621 </t>
  </si>
  <si>
    <t>N=10</t>
  </si>
  <si>
    <t xml:space="preserve">94.00 ± 2.224 </t>
    <phoneticPr fontId="3" type="noConversion"/>
  </si>
  <si>
    <t>N=9</t>
  </si>
  <si>
    <t xml:space="preserve">21.61 ± 1.866 </t>
    <phoneticPr fontId="3" type="noConversion"/>
  </si>
  <si>
    <t>N=33</t>
  </si>
  <si>
    <t>18.72 ± 1.515</t>
    <phoneticPr fontId="3" type="noConversion"/>
  </si>
  <si>
    <t xml:space="preserve"> N=9</t>
  </si>
  <si>
    <t>HandΔ;Gal80ts&gt;</t>
    <phoneticPr fontId="3" type="noConversion"/>
  </si>
  <si>
    <t>HandΔ;Gal80ts&gt;5-HT1B-RNAi</t>
    <phoneticPr fontId="3" type="noConversion"/>
  </si>
  <si>
    <t xml:space="preserve">3693 ± 508.0 </t>
    <phoneticPr fontId="3" type="noConversion"/>
  </si>
  <si>
    <t>N=27</t>
  </si>
  <si>
    <t>N=29</t>
    <phoneticPr fontId="3" type="noConversion"/>
  </si>
  <si>
    <t xml:space="preserve">3606 ± 508.1 </t>
  </si>
  <si>
    <t xml:space="preserve">0.2227 ± 0.02287 </t>
    <phoneticPr fontId="3" type="noConversion"/>
  </si>
  <si>
    <t>N=18</t>
  </si>
  <si>
    <t xml:space="preserve">0.1965 ± 0.01797 </t>
    <phoneticPr fontId="3" type="noConversion"/>
  </si>
  <si>
    <t>N=17</t>
  </si>
  <si>
    <t>140423</t>
    <phoneticPr fontId="3" type="noConversion"/>
  </si>
  <si>
    <t>p-value : 2.0330097378738E-6</t>
  </si>
  <si>
    <t>p-value : 0.0012373297140767</t>
    <phoneticPr fontId="5" type="noConversion"/>
  </si>
  <si>
    <t>p-value : 5.0860747560065E-8</t>
    <phoneticPr fontId="5" type="noConversion"/>
  </si>
  <si>
    <t>x Trhi-RNAi</t>
    <phoneticPr fontId="5" type="noConversion"/>
  </si>
  <si>
    <t>x Trhi-RNAi2</t>
    <phoneticPr fontId="5" type="noConversion"/>
  </si>
  <si>
    <t>p-value : 4.8529720254367E-8</t>
  </si>
  <si>
    <t>p-value : 1.9907622401775E-14</t>
  </si>
  <si>
    <t xml:space="preserve">GMR36B11&gt; </t>
    <phoneticPr fontId="3" type="noConversion"/>
  </si>
  <si>
    <t xml:space="preserve">GMR36B11&gt;  </t>
    <phoneticPr fontId="3" type="noConversion"/>
  </si>
  <si>
    <t xml:space="preserve">GMR36B11&gt;   </t>
    <phoneticPr fontId="3" type="noConversion"/>
  </si>
  <si>
    <t>GMR64A03</t>
    <phoneticPr fontId="3" type="noConversion"/>
  </si>
  <si>
    <t xml:space="preserve">GMR64A03 </t>
    <phoneticPr fontId="5" type="noConversion"/>
  </si>
  <si>
    <t xml:space="preserve">GMR64A03 </t>
    <phoneticPr fontId="3" type="noConversion"/>
  </si>
  <si>
    <t xml:space="preserve">GMR13C09 &gt; </t>
    <phoneticPr fontId="3" type="noConversion"/>
  </si>
  <si>
    <t>p-value : 4.329437366247E-5</t>
  </si>
  <si>
    <t>p-value : 3.4591827894529E-7</t>
  </si>
  <si>
    <t xml:space="preserve">elav&gt;  </t>
    <phoneticPr fontId="3" type="noConversion"/>
  </si>
  <si>
    <t xml:space="preserve">5.413 ± 0.3669 </t>
    <phoneticPr fontId="3" type="noConversion"/>
  </si>
  <si>
    <t>N=55</t>
  </si>
  <si>
    <t>6.348 ± 0.4051</t>
    <phoneticPr fontId="3" type="noConversion"/>
  </si>
  <si>
    <t xml:space="preserve"> N=37</t>
  </si>
  <si>
    <t xml:space="preserve">6318 ± 568.3 </t>
    <phoneticPr fontId="3" type="noConversion"/>
  </si>
  <si>
    <t xml:space="preserve">7925 ± 644.3 </t>
    <phoneticPr fontId="3" type="noConversion"/>
  </si>
  <si>
    <t xml:space="preserve">0.2590 ± 0.02131 </t>
    <phoneticPr fontId="3" type="noConversion"/>
  </si>
  <si>
    <t>N=15</t>
  </si>
  <si>
    <t>0.2848 ± 0.02470</t>
    <phoneticPr fontId="3" type="noConversion"/>
  </si>
  <si>
    <t xml:space="preserve"> N=8</t>
  </si>
  <si>
    <t>p-value : 2.4784015846451E-33</t>
  </si>
  <si>
    <t>x CamKII-RNAi</t>
    <phoneticPr fontId="5" type="noConversion"/>
  </si>
  <si>
    <t>p-value : 4.8715706845435E-5</t>
  </si>
  <si>
    <t>p-value : 3.6657339315737E-17</t>
  </si>
  <si>
    <t>N=19</t>
    <phoneticPr fontId="3" type="noConversion"/>
  </si>
  <si>
    <t xml:space="preserve">3334 ± 585.2 </t>
  </si>
  <si>
    <t xml:space="preserve">4856 ± 659.2 </t>
    <phoneticPr fontId="3" type="noConversion"/>
  </si>
  <si>
    <t xml:space="preserve"> N=12</t>
    <phoneticPr fontId="3" type="noConversion"/>
  </si>
  <si>
    <t>2936 ± 931.3</t>
  </si>
  <si>
    <t xml:space="preserve">2537 ± 401.2 </t>
    <phoneticPr fontId="3" type="noConversion"/>
  </si>
  <si>
    <t xml:space="preserve"> N=16</t>
  </si>
  <si>
    <t>10048 ± 989.1</t>
  </si>
  <si>
    <t xml:space="preserve">9732 ± 1072 </t>
    <phoneticPr fontId="3" type="noConversion"/>
  </si>
  <si>
    <t>N=16</t>
  </si>
  <si>
    <t xml:space="preserve"> N=27</t>
    <phoneticPr fontId="3" type="noConversion"/>
  </si>
  <si>
    <t>3117 ± 376.6</t>
  </si>
  <si>
    <t xml:space="preserve">4041 ± 386.9 </t>
    <phoneticPr fontId="3" type="noConversion"/>
  </si>
  <si>
    <t>N=26</t>
  </si>
  <si>
    <t>170923</t>
    <phoneticPr fontId="3" type="noConversion"/>
  </si>
  <si>
    <t>Timp</t>
    <phoneticPr fontId="3" type="noConversion"/>
  </si>
  <si>
    <t>p-value : 0.044708828863355</t>
  </si>
  <si>
    <t>p-value : 0.0024062984434152</t>
  </si>
  <si>
    <t>xWT</t>
    <phoneticPr fontId="3" type="noConversion"/>
  </si>
  <si>
    <t>xhopTum</t>
    <phoneticPr fontId="3" type="noConversion"/>
  </si>
  <si>
    <t xml:space="preserve">HandΔ </t>
    <phoneticPr fontId="3" type="noConversion"/>
  </si>
  <si>
    <t>76E11</t>
    <phoneticPr fontId="3" type="noConversion"/>
  </si>
  <si>
    <t xml:space="preserve">Gyc89Da </t>
    <phoneticPr fontId="3" type="noConversion"/>
  </si>
  <si>
    <t>Gyc89Da&gt;</t>
    <phoneticPr fontId="3" type="noConversion"/>
  </si>
  <si>
    <t>Trh-RNAi</t>
    <phoneticPr fontId="3" type="noConversion"/>
  </si>
  <si>
    <t>Gyc89Da</t>
    <phoneticPr fontId="3" type="noConversion"/>
  </si>
  <si>
    <t>x CaMKII-RNAi</t>
    <phoneticPr fontId="5" type="noConversion"/>
  </si>
  <si>
    <t>CaMKII-RNAi</t>
  </si>
  <si>
    <t>xCaMKII-RNAi</t>
    <phoneticPr fontId="5" type="noConversion"/>
  </si>
  <si>
    <t>HandΔ</t>
    <phoneticPr fontId="3" type="noConversion"/>
  </si>
  <si>
    <t xml:space="preserve">HandΔ  </t>
    <phoneticPr fontId="3" type="noConversion"/>
  </si>
  <si>
    <t xml:space="preserve">    HandΔ  </t>
    <phoneticPr fontId="3" type="noConversion"/>
  </si>
  <si>
    <t xml:space="preserve">    HandΔ </t>
    <phoneticPr fontId="3" type="noConversion"/>
  </si>
  <si>
    <t>X 5-HT1B-RNAi2</t>
    <phoneticPr fontId="3" type="noConversion"/>
  </si>
  <si>
    <t xml:space="preserve"> 5-HT1B-RNAi2</t>
    <phoneticPr fontId="3" type="noConversion"/>
  </si>
  <si>
    <t>Trhi-RNAi2</t>
    <phoneticPr fontId="3" type="noConversion"/>
  </si>
  <si>
    <t>WT</t>
  </si>
  <si>
    <t>5HT1Bi</t>
  </si>
  <si>
    <t>hand&gt;wt</t>
  </si>
  <si>
    <t>&gt;ihop</t>
  </si>
  <si>
    <t>N=</t>
  </si>
  <si>
    <r>
      <t>2560</t>
    </r>
    <r>
      <rPr>
        <sz val="10"/>
        <rFont val="Calibri"/>
        <family val="2"/>
      </rPr>
      <t>±</t>
    </r>
    <r>
      <rPr>
        <sz val="10"/>
        <rFont val="Arial"/>
        <family val="2"/>
      </rPr>
      <t>444,9</t>
    </r>
  </si>
  <si>
    <t>Mean ± SEM</t>
  </si>
  <si>
    <r>
      <t>1015</t>
    </r>
    <r>
      <rPr>
        <sz val="10"/>
        <rFont val="Calibri"/>
        <family val="2"/>
      </rPr>
      <t>±</t>
    </r>
    <r>
      <rPr>
        <sz val="10"/>
        <rFont val="Arial"/>
        <family val="2"/>
      </rPr>
      <t>212,8</t>
    </r>
  </si>
  <si>
    <t>hand&gt;1Bi</t>
  </si>
  <si>
    <t>&gt;1Bi;Hoptum</t>
  </si>
  <si>
    <r>
      <t>Mean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charset val="134"/>
      </rPr>
      <t>SEM</t>
    </r>
  </si>
  <si>
    <r>
      <t>833,4</t>
    </r>
    <r>
      <rPr>
        <sz val="10"/>
        <rFont val="Calibri"/>
        <family val="2"/>
      </rPr>
      <t>±</t>
    </r>
    <r>
      <rPr>
        <sz val="10"/>
        <rFont val="Arial"/>
        <family val="2"/>
      </rPr>
      <t>136,3</t>
    </r>
  </si>
  <si>
    <r>
      <t>1773</t>
    </r>
    <r>
      <rPr>
        <sz val="10"/>
        <rFont val="Calibri"/>
        <family val="2"/>
      </rPr>
      <t>±</t>
    </r>
    <r>
      <rPr>
        <sz val="10"/>
        <rFont val="Arial"/>
        <family val="2"/>
      </rPr>
      <t>284,5</t>
    </r>
  </si>
  <si>
    <r>
      <t>28,17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charset val="134"/>
      </rPr>
      <t>3,004</t>
    </r>
  </si>
  <si>
    <r>
      <t>12,53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charset val="134"/>
      </rPr>
      <t>1,199</t>
    </r>
  </si>
  <si>
    <r>
      <t>Mean</t>
    </r>
    <r>
      <rPr>
        <sz val="11"/>
        <color theme="1"/>
        <rFont val="Calibri"/>
        <family val="2"/>
      </rPr>
      <t>±</t>
    </r>
    <r>
      <rPr>
        <sz val="11"/>
        <color theme="1"/>
        <rFont val="Arial"/>
        <family val="2"/>
      </rPr>
      <t>SEM</t>
    </r>
  </si>
  <si>
    <r>
      <t>20,54</t>
    </r>
    <r>
      <rPr>
        <sz val="11"/>
        <color theme="1"/>
        <rFont val="Calibri"/>
        <family val="2"/>
      </rPr>
      <t>±</t>
    </r>
    <r>
      <rPr>
        <sz val="11"/>
        <color theme="1"/>
        <rFont val="Arial"/>
        <family val="2"/>
      </rPr>
      <t>6,075</t>
    </r>
  </si>
  <si>
    <r>
      <t>11,82</t>
    </r>
    <r>
      <rPr>
        <sz val="11"/>
        <color theme="1"/>
        <rFont val="Calibri"/>
        <family val="2"/>
      </rPr>
      <t>±</t>
    </r>
    <r>
      <rPr>
        <sz val="11"/>
        <color theme="1"/>
        <rFont val="Arial"/>
        <family val="2"/>
      </rPr>
      <t>3,805</t>
    </r>
  </si>
  <si>
    <t>HandΔ&gt;Timp ; 5-HT1B-RNAi</t>
  </si>
  <si>
    <r>
      <t>1073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charset val="134"/>
      </rPr>
      <t>338,5</t>
    </r>
  </si>
  <si>
    <r>
      <t>1618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charset val="134"/>
      </rPr>
      <t>393,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_ "/>
    <numFmt numFmtId="165" formatCode="0.0"/>
    <numFmt numFmtId="166" formatCode="0_ "/>
    <numFmt numFmtId="167" formatCode="0.0_);[Red]\(0.0\)"/>
  </numFmts>
  <fonts count="29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Calibri"/>
      <family val="2"/>
      <charset val="134"/>
      <scheme val="minor"/>
    </font>
    <font>
      <sz val="11"/>
      <color theme="1"/>
      <name val="等线"/>
    </font>
    <font>
      <sz val="9"/>
      <name val="Calibri"/>
      <family val="3"/>
      <charset val="134"/>
      <scheme val="minor"/>
    </font>
    <font>
      <b/>
      <sz val="11"/>
      <color theme="1"/>
      <name val="Calibri"/>
      <scheme val="minor"/>
    </font>
    <font>
      <sz val="11"/>
      <color rgb="FFFF0000"/>
      <name val="Calibri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Arial"/>
      <family val="2"/>
    </font>
    <font>
      <sz val="8"/>
      <color rgb="FF000000"/>
      <name val="Arial"/>
      <family val="2"/>
    </font>
    <font>
      <sz val="11"/>
      <color rgb="FFFF0000"/>
      <name val="Arial"/>
      <family val="2"/>
    </font>
    <font>
      <sz val="11"/>
      <color theme="5" tint="-0.249977111117893"/>
      <name val="Calibri"/>
      <family val="2"/>
      <charset val="134"/>
      <scheme val="minor"/>
    </font>
    <font>
      <sz val="11"/>
      <color theme="5" tint="-0.249977111117893"/>
      <name val="Calibri"/>
      <scheme val="minor"/>
    </font>
    <font>
      <sz val="11"/>
      <name val="Arial"/>
      <family val="2"/>
    </font>
    <font>
      <sz val="11"/>
      <color theme="6"/>
      <name val="Arial"/>
      <family val="2"/>
    </font>
    <font>
      <sz val="11"/>
      <color theme="5"/>
      <name val="Arial"/>
      <family val="2"/>
    </font>
    <font>
      <sz val="11"/>
      <color rgb="FF00B050"/>
      <name val="Arial"/>
      <family val="2"/>
    </font>
    <font>
      <sz val="7"/>
      <color rgb="FF000000"/>
      <name val="Arial"/>
      <family val="2"/>
    </font>
    <font>
      <b/>
      <sz val="7"/>
      <color rgb="FF000000"/>
      <name val="Arial"/>
      <family val="2"/>
    </font>
    <font>
      <b/>
      <sz val="8"/>
      <color rgb="FF000000"/>
      <name val="Arial"/>
      <family val="2"/>
    </font>
    <font>
      <sz val="10"/>
      <name val="Calibri"/>
      <family val="2"/>
    </font>
    <font>
      <sz val="10"/>
      <name val="Microsoft YaHei"/>
      <family val="2"/>
      <charset val="134"/>
    </font>
    <font>
      <vertAlign val="superscript"/>
      <sz val="11"/>
      <color theme="1"/>
      <name val="Arial"/>
      <family val="2"/>
    </font>
    <font>
      <sz val="22"/>
      <color rgb="FFFF0000"/>
      <name val="Arial"/>
      <family val="2"/>
    </font>
    <font>
      <sz val="10"/>
      <name val="Arial"/>
    </font>
    <font>
      <sz val="11"/>
      <color theme="1"/>
      <name val="Calibri"/>
      <family val="2"/>
      <charset val="134"/>
    </font>
    <font>
      <sz val="15"/>
      <color theme="1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C00000"/>
      </left>
      <right/>
      <top/>
      <bottom/>
      <diagonal/>
    </border>
    <border>
      <left/>
      <right style="thin">
        <color rgb="FFC00000"/>
      </right>
      <top/>
      <bottom/>
      <diagonal/>
    </border>
    <border>
      <left style="thin">
        <color rgb="FFC00000"/>
      </left>
      <right/>
      <top/>
      <bottom style="thin">
        <color rgb="FFC00000"/>
      </bottom>
      <diagonal/>
    </border>
    <border>
      <left/>
      <right style="thin">
        <color rgb="FFC00000"/>
      </right>
      <top/>
      <bottom style="thin">
        <color rgb="FFC00000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left" vertical="center" wrapText="1" indent="1"/>
    </xf>
    <xf numFmtId="2" fontId="7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25" fillId="0" borderId="0" xfId="0" applyFont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7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1" fontId="17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14" fontId="10" fillId="0" borderId="0" xfId="0" applyNumberFormat="1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13" fillId="0" borderId="0" xfId="0" applyFont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center"/>
    </xf>
    <xf numFmtId="49" fontId="10" fillId="2" borderId="0" xfId="0" applyNumberFormat="1" applyFont="1" applyFill="1" applyAlignment="1">
      <alignment horizontal="center" vertical="center"/>
    </xf>
    <xf numFmtId="0" fontId="26" fillId="0" borderId="3" xfId="0" applyFont="1" applyBorder="1" applyAlignment="1">
      <alignment horizontal="center"/>
    </xf>
    <xf numFmtId="0" fontId="26" fillId="0" borderId="4" xfId="0" applyFont="1" applyBorder="1" applyAlignment="1">
      <alignment horizontal="center"/>
    </xf>
    <xf numFmtId="0" fontId="26" fillId="0" borderId="3" xfId="0" applyFont="1" applyBorder="1" applyAlignment="1"/>
    <xf numFmtId="0" fontId="26" fillId="0" borderId="4" xfId="0" applyFont="1" applyBorder="1" applyAlignment="1"/>
    <xf numFmtId="0" fontId="0" fillId="0" borderId="5" xfId="0" applyBorder="1" applyAlignment="1"/>
    <xf numFmtId="0" fontId="0" fillId="0" borderId="6" xfId="0" applyBorder="1" applyAlignment="1"/>
    <xf numFmtId="165" fontId="10" fillId="0" borderId="0" xfId="0" applyNumberFormat="1" applyFont="1" applyAlignment="1">
      <alignment horizontal="center" vertical="center"/>
    </xf>
    <xf numFmtId="166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0" fontId="26" fillId="0" borderId="0" xfId="0" applyFont="1" applyAlignment="1"/>
    <xf numFmtId="0" fontId="28" fillId="0" borderId="0" xfId="0" applyFont="1">
      <alignment vertical="center"/>
    </xf>
    <xf numFmtId="0" fontId="9" fillId="0" borderId="0" xfId="0" applyFont="1" applyAlignment="1"/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9FB58-10FF-4A95-83D9-716E42E4A0CA}">
  <dimension ref="A2:Q23"/>
  <sheetViews>
    <sheetView workbookViewId="0">
      <selection activeCell="J26" sqref="J26"/>
    </sheetView>
  </sheetViews>
  <sheetFormatPr baseColWidth="10" defaultColWidth="9" defaultRowHeight="14.25"/>
  <cols>
    <col min="1" max="1" width="31.140625" style="6" bestFit="1" customWidth="1"/>
    <col min="2" max="5" width="9" style="6"/>
    <col min="6" max="6" width="15.85546875" style="6" bestFit="1" customWidth="1"/>
    <col min="7" max="10" width="9" style="6"/>
    <col min="11" max="11" width="19.28515625" style="6" bestFit="1" customWidth="1"/>
    <col min="12" max="16384" width="9" style="6"/>
  </cols>
  <sheetData>
    <row r="2" spans="1:17">
      <c r="D2" s="6" t="s">
        <v>0</v>
      </c>
      <c r="E2" s="6" t="s">
        <v>1</v>
      </c>
      <c r="F2" s="6" t="s">
        <v>2</v>
      </c>
      <c r="G2" s="6" t="s">
        <v>3</v>
      </c>
      <c r="H2" s="5"/>
      <c r="I2" s="5"/>
      <c r="J2" s="5"/>
      <c r="N2" s="6" t="s">
        <v>0</v>
      </c>
      <c r="O2" s="6" t="s">
        <v>1</v>
      </c>
      <c r="P2" s="6" t="s">
        <v>2</v>
      </c>
      <c r="Q2" s="6" t="s">
        <v>3</v>
      </c>
    </row>
    <row r="3" spans="1:17">
      <c r="A3" s="15" t="s">
        <v>104</v>
      </c>
      <c r="H3" s="5"/>
      <c r="I3" s="5"/>
      <c r="J3" s="5"/>
      <c r="K3" s="15" t="s">
        <v>4</v>
      </c>
    </row>
    <row r="4" spans="1:17">
      <c r="A4" s="6" t="s">
        <v>5</v>
      </c>
      <c r="D4" s="6">
        <v>19</v>
      </c>
      <c r="E4" s="6">
        <v>26</v>
      </c>
      <c r="F4" s="16">
        <f>E4/(D4+E4)*100</f>
        <v>57.777777777777771</v>
      </c>
      <c r="G4" s="6">
        <f>D4+E4</f>
        <v>45</v>
      </c>
      <c r="H4" s="5"/>
      <c r="I4" s="5"/>
      <c r="J4" s="5"/>
      <c r="K4" s="6" t="s">
        <v>6</v>
      </c>
      <c r="N4" s="6">
        <v>52</v>
      </c>
      <c r="O4" s="6">
        <v>20</v>
      </c>
      <c r="P4" s="16">
        <f>O4/(N4+O4)*100</f>
        <v>27.777777777777779</v>
      </c>
      <c r="Q4" s="6">
        <f>N4+O4</f>
        <v>72</v>
      </c>
    </row>
    <row r="5" spans="1:17">
      <c r="A5" s="6" t="s">
        <v>29</v>
      </c>
      <c r="D5" s="6">
        <v>32</v>
      </c>
      <c r="E5" s="6">
        <v>3</v>
      </c>
      <c r="F5" s="16">
        <f>E5/(D5+E5)*100</f>
        <v>8.5714285714285712</v>
      </c>
      <c r="G5" s="6">
        <f>D5+E5</f>
        <v>35</v>
      </c>
      <c r="H5" s="5"/>
      <c r="I5" s="5"/>
      <c r="J5" s="5"/>
      <c r="P5" s="16"/>
    </row>
    <row r="6" spans="1:17">
      <c r="H6" s="5"/>
      <c r="I6" s="5"/>
      <c r="J6" s="5"/>
    </row>
    <row r="7" spans="1:17">
      <c r="H7" s="5"/>
      <c r="I7" s="5"/>
      <c r="J7" s="5"/>
    </row>
    <row r="8" spans="1:17">
      <c r="A8" s="15" t="s">
        <v>105</v>
      </c>
      <c r="H8" s="5"/>
      <c r="I8" s="5"/>
      <c r="J8" s="5"/>
      <c r="K8" s="15" t="s">
        <v>7</v>
      </c>
    </row>
    <row r="9" spans="1:17">
      <c r="A9" s="6" t="s">
        <v>5</v>
      </c>
      <c r="D9" s="6">
        <v>17</v>
      </c>
      <c r="E9" s="6">
        <v>29</v>
      </c>
      <c r="F9" s="16">
        <f>E9/(D9+E9)*100</f>
        <v>63.04347826086957</v>
      </c>
      <c r="G9" s="6">
        <f>D9+E9</f>
        <v>46</v>
      </c>
      <c r="H9" s="5"/>
      <c r="I9" s="5"/>
      <c r="J9" s="5"/>
      <c r="K9" s="6" t="s">
        <v>6</v>
      </c>
      <c r="N9" s="6">
        <v>33</v>
      </c>
      <c r="O9" s="6">
        <v>15</v>
      </c>
      <c r="P9" s="16">
        <f>O9/(N9+O9)*100</f>
        <v>31.25</v>
      </c>
      <c r="Q9" s="6">
        <f>N9+O9</f>
        <v>48</v>
      </c>
    </row>
    <row r="10" spans="1:17">
      <c r="A10" s="6" t="s">
        <v>29</v>
      </c>
      <c r="D10" s="6">
        <v>24</v>
      </c>
      <c r="E10" s="6">
        <v>2</v>
      </c>
      <c r="F10" s="16">
        <f>E10/(D10+E10)*100</f>
        <v>7.6923076923076925</v>
      </c>
      <c r="G10" s="6">
        <f>D10+E10</f>
        <v>26</v>
      </c>
      <c r="H10" s="5"/>
      <c r="I10" s="5"/>
      <c r="J10" s="5"/>
      <c r="P10" s="16"/>
    </row>
    <row r="11" spans="1:17">
      <c r="H11" s="5"/>
      <c r="I11" s="5"/>
      <c r="J11" s="5"/>
    </row>
    <row r="12" spans="1:17">
      <c r="H12" s="5"/>
      <c r="I12" s="5"/>
      <c r="J12" s="5"/>
    </row>
    <row r="13" spans="1:17">
      <c r="A13" s="15" t="s">
        <v>106</v>
      </c>
      <c r="H13" s="5"/>
      <c r="I13" s="5"/>
      <c r="J13" s="5"/>
    </row>
    <row r="14" spans="1:17">
      <c r="A14" s="6" t="s">
        <v>5</v>
      </c>
      <c r="D14" s="6">
        <v>6</v>
      </c>
      <c r="E14" s="6">
        <v>22</v>
      </c>
      <c r="F14" s="16">
        <f>E14/(D14+E14)*100</f>
        <v>78.571428571428569</v>
      </c>
      <c r="G14" s="6">
        <f>D14+E14</f>
        <v>28</v>
      </c>
      <c r="H14" s="5"/>
      <c r="I14" s="5"/>
      <c r="J14" s="5"/>
      <c r="P14" s="16"/>
    </row>
    <row r="15" spans="1:17">
      <c r="A15" s="6" t="s">
        <v>29</v>
      </c>
      <c r="D15" s="6">
        <v>13</v>
      </c>
      <c r="E15" s="6">
        <v>2</v>
      </c>
      <c r="F15" s="16">
        <f>E15/(D15+E15)*100</f>
        <v>13.333333333333334</v>
      </c>
      <c r="G15" s="6">
        <f>D15+E15</f>
        <v>15</v>
      </c>
      <c r="H15" s="5"/>
      <c r="I15" s="5"/>
      <c r="J15" s="5"/>
      <c r="P15" s="16"/>
    </row>
    <row r="16" spans="1:17">
      <c r="H16" s="5"/>
      <c r="I16" s="5"/>
      <c r="J16" s="5"/>
    </row>
    <row r="17" spans="1:17">
      <c r="H17" s="5"/>
      <c r="I17" s="5"/>
      <c r="J17" s="5"/>
    </row>
    <row r="18" spans="1:17">
      <c r="H18" s="5"/>
      <c r="I18" s="5"/>
      <c r="J18" s="5"/>
      <c r="K18" s="6" t="s">
        <v>8</v>
      </c>
      <c r="M18" s="6" t="s">
        <v>9</v>
      </c>
      <c r="N18" s="6">
        <v>42</v>
      </c>
      <c r="O18" s="6">
        <v>77</v>
      </c>
      <c r="Q18" s="6">
        <v>119</v>
      </c>
    </row>
    <row r="19" spans="1:17">
      <c r="A19" s="6" t="s">
        <v>8</v>
      </c>
      <c r="C19" s="6" t="s">
        <v>9</v>
      </c>
      <c r="D19" s="6">
        <f>D4+D9+D14</f>
        <v>42</v>
      </c>
      <c r="E19" s="6">
        <f>E4+E9+E14</f>
        <v>77</v>
      </c>
      <c r="G19" s="6">
        <f>G4+G9+G14</f>
        <v>119</v>
      </c>
      <c r="H19" s="5"/>
      <c r="I19" s="5"/>
      <c r="J19" s="5"/>
      <c r="K19" s="6" t="s">
        <v>6</v>
      </c>
      <c r="M19" s="6" t="s">
        <v>9</v>
      </c>
      <c r="N19" s="6">
        <f>N4+N9+N14</f>
        <v>85</v>
      </c>
      <c r="O19" s="6">
        <f>O4+O9+O14</f>
        <v>35</v>
      </c>
      <c r="Q19" s="6">
        <f>Q4+Q9+Q14</f>
        <v>120</v>
      </c>
    </row>
    <row r="20" spans="1:17">
      <c r="A20" s="6" t="s">
        <v>29</v>
      </c>
      <c r="C20" s="6" t="s">
        <v>9</v>
      </c>
      <c r="D20" s="6">
        <f>D5+D10+D15</f>
        <v>69</v>
      </c>
      <c r="E20" s="6">
        <f>E5+E10+E15</f>
        <v>7</v>
      </c>
      <c r="G20" s="6">
        <f>G5+G10+G15</f>
        <v>76</v>
      </c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1:17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1:17" ht="45">
      <c r="A23" s="5"/>
      <c r="B23" s="5"/>
      <c r="C23" s="18" t="s">
        <v>10</v>
      </c>
      <c r="D23" s="12" t="s">
        <v>11</v>
      </c>
      <c r="E23" s="5"/>
      <c r="F23" s="5"/>
      <c r="G23" s="5"/>
      <c r="H23" s="5"/>
      <c r="I23" s="5"/>
      <c r="J23" s="5"/>
      <c r="K23" s="5"/>
      <c r="L23" s="18" t="s">
        <v>12</v>
      </c>
      <c r="M23" s="12" t="s">
        <v>11</v>
      </c>
      <c r="N23" s="5"/>
      <c r="O23" s="5"/>
      <c r="P23" s="5"/>
      <c r="Q23" s="5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03408-06C3-4D5C-9D73-F872AD27E40D}">
  <dimension ref="A1:C32"/>
  <sheetViews>
    <sheetView workbookViewId="0">
      <selection activeCell="F30" sqref="F30"/>
    </sheetView>
  </sheetViews>
  <sheetFormatPr baseColWidth="10" defaultColWidth="9" defaultRowHeight="15"/>
  <cols>
    <col min="1" max="1" width="11.5703125" style="3" bestFit="1" customWidth="1"/>
    <col min="2" max="2" width="16.42578125" style="3" bestFit="1" customWidth="1"/>
    <col min="3" max="3" width="20.140625" style="3" bestFit="1" customWidth="1"/>
    <col min="4" max="16384" width="9" style="3"/>
  </cols>
  <sheetData>
    <row r="1" spans="2:3">
      <c r="B1" s="3" t="s">
        <v>47</v>
      </c>
      <c r="C1" s="3" t="s">
        <v>48</v>
      </c>
    </row>
    <row r="2" spans="2:3">
      <c r="B2" s="13">
        <v>1143.6590000000001</v>
      </c>
      <c r="C2" s="13">
        <v>1331.67</v>
      </c>
    </row>
    <row r="3" spans="2:3">
      <c r="B3" s="13">
        <v>2061.8270000000002</v>
      </c>
      <c r="C3" s="13">
        <v>974.577</v>
      </c>
    </row>
    <row r="4" spans="2:3">
      <c r="B4" s="13">
        <v>1036.443</v>
      </c>
      <c r="C4" s="13">
        <v>472.18700000000001</v>
      </c>
    </row>
    <row r="5" spans="2:3">
      <c r="B5" s="13">
        <v>1379.6759999999999</v>
      </c>
      <c r="C5" s="13">
        <v>676.63400000000001</v>
      </c>
    </row>
    <row r="6" spans="2:3">
      <c r="B6" s="13">
        <v>684.077</v>
      </c>
      <c r="C6" s="13">
        <v>860.23400000000004</v>
      </c>
    </row>
    <row r="7" spans="2:3">
      <c r="B7" s="13">
        <v>1082.3109999999999</v>
      </c>
      <c r="C7" s="13">
        <v>1532.749</v>
      </c>
    </row>
    <row r="8" spans="2:3">
      <c r="B8" s="13">
        <v>1231.7380000000001</v>
      </c>
      <c r="C8" s="13">
        <v>1005.926</v>
      </c>
    </row>
    <row r="9" spans="2:3">
      <c r="B9" s="13">
        <v>1166.0840000000001</v>
      </c>
      <c r="C9" s="13">
        <v>853.39300000000003</v>
      </c>
    </row>
    <row r="10" spans="2:3">
      <c r="B10" s="13">
        <v>1015.8440000000001</v>
      </c>
      <c r="C10" s="13">
        <v>437.89499999999998</v>
      </c>
    </row>
    <row r="11" spans="2:3">
      <c r="B11" s="13">
        <v>579.94500000000005</v>
      </c>
      <c r="C11" s="13">
        <v>488.37200000000001</v>
      </c>
    </row>
    <row r="12" spans="2:3">
      <c r="B12" s="13">
        <v>553.81899999999996</v>
      </c>
      <c r="C12" s="13">
        <v>217.452</v>
      </c>
    </row>
    <row r="13" spans="2:3">
      <c r="B13" s="13">
        <v>321.86700000000002</v>
      </c>
      <c r="C13" s="13">
        <v>484.60199999999998</v>
      </c>
    </row>
    <row r="14" spans="2:3">
      <c r="B14" s="13">
        <v>1261.5650000000001</v>
      </c>
      <c r="C14" s="13">
        <v>405.59199999999998</v>
      </c>
    </row>
    <row r="15" spans="2:3">
      <c r="B15" s="13">
        <v>1340.855</v>
      </c>
      <c r="C15" s="13">
        <v>275.30399999999997</v>
      </c>
    </row>
    <row r="16" spans="2:3">
      <c r="B16" s="13">
        <v>482.43799999999999</v>
      </c>
      <c r="C16" s="13">
        <v>687.36099999999999</v>
      </c>
    </row>
    <row r="17" spans="1:3">
      <c r="B17" s="13">
        <v>237.33500000000001</v>
      </c>
      <c r="C17" s="13">
        <v>723.40700000000004</v>
      </c>
    </row>
    <row r="18" spans="1:3">
      <c r="B18" s="13">
        <v>1284.3620000000001</v>
      </c>
      <c r="C18" s="13">
        <v>1313.2660000000001</v>
      </c>
    </row>
    <row r="19" spans="1:3">
      <c r="B19" s="13">
        <v>1448.6220000000001</v>
      </c>
      <c r="C19" s="13">
        <v>898.50599999999997</v>
      </c>
    </row>
    <row r="20" spans="1:3">
      <c r="B20" s="13">
        <v>1189.6120000000001</v>
      </c>
      <c r="C20" s="13">
        <v>1863.8019999999999</v>
      </c>
    </row>
    <row r="21" spans="1:3">
      <c r="B21" s="13">
        <v>1050.9770000000001</v>
      </c>
      <c r="C21" s="13">
        <v>2766.3090000000002</v>
      </c>
    </row>
    <row r="22" spans="1:3">
      <c r="B22" s="13"/>
      <c r="C22" s="13">
        <v>372.00599999999997</v>
      </c>
    </row>
    <row r="23" spans="1:3">
      <c r="B23" s="13"/>
      <c r="C23" s="13">
        <v>1157.0840000000001</v>
      </c>
    </row>
    <row r="24" spans="1:3">
      <c r="B24" s="13"/>
      <c r="C24" s="13">
        <v>1311.4549999999999</v>
      </c>
    </row>
    <row r="25" spans="1:3">
      <c r="B25" s="13"/>
      <c r="C25" s="13">
        <v>786.62199999999996</v>
      </c>
    </row>
    <row r="26" spans="1:3">
      <c r="B26" s="13"/>
      <c r="C26" s="13">
        <v>296.59899999999999</v>
      </c>
    </row>
    <row r="27" spans="1:3">
      <c r="B27" s="13"/>
      <c r="C27" s="13">
        <v>330.37400000000002</v>
      </c>
    </row>
    <row r="28" spans="1:3">
      <c r="B28" s="13"/>
      <c r="C28" s="13">
        <v>1201.691</v>
      </c>
    </row>
    <row r="29" spans="1:3">
      <c r="B29" s="13"/>
      <c r="C29" s="13">
        <v>1855.1010000000001</v>
      </c>
    </row>
    <row r="31" spans="1:3">
      <c r="B31" s="13" t="s">
        <v>64</v>
      </c>
      <c r="C31" s="13" t="s">
        <v>67</v>
      </c>
    </row>
    <row r="32" spans="1:3">
      <c r="A32" s="13" t="s">
        <v>49</v>
      </c>
      <c r="B32" s="3" t="s">
        <v>65</v>
      </c>
      <c r="C32" s="3" t="s">
        <v>68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C51D5-40AC-4D5A-9ACB-AA7D9EEB4489}">
  <dimension ref="A1:C38"/>
  <sheetViews>
    <sheetView topLeftCell="A7" workbookViewId="0">
      <selection activeCell="A38" sqref="A38"/>
    </sheetView>
  </sheetViews>
  <sheetFormatPr baseColWidth="10" defaultColWidth="9" defaultRowHeight="15"/>
  <cols>
    <col min="1" max="1" width="11.5703125" style="3" bestFit="1" customWidth="1"/>
    <col min="2" max="2" width="16.42578125" style="3" bestFit="1" customWidth="1"/>
    <col min="3" max="3" width="20.140625" style="3" bestFit="1" customWidth="1"/>
    <col min="4" max="16384" width="9" style="3"/>
  </cols>
  <sheetData>
    <row r="1" spans="2:3">
      <c r="B1" s="3" t="s">
        <v>47</v>
      </c>
      <c r="C1" s="3" t="s">
        <v>54</v>
      </c>
    </row>
    <row r="2" spans="2:3">
      <c r="B2" s="13">
        <v>1421.1120000000001</v>
      </c>
      <c r="C2" s="13">
        <v>150.81700000000001</v>
      </c>
    </row>
    <row r="3" spans="2:3">
      <c r="B3" s="13">
        <v>689.49400000000003</v>
      </c>
      <c r="C3" s="13">
        <v>345.83499999999998</v>
      </c>
    </row>
    <row r="4" spans="2:3">
      <c r="B4" s="13">
        <v>1625.79</v>
      </c>
      <c r="C4" s="13">
        <v>2948.8180000000002</v>
      </c>
    </row>
    <row r="5" spans="2:3">
      <c r="B5" s="13">
        <v>2836.7930000000001</v>
      </c>
      <c r="C5" s="13">
        <v>906.01800000000003</v>
      </c>
    </row>
    <row r="6" spans="2:3">
      <c r="B6" s="13">
        <v>1596.4929999999999</v>
      </c>
      <c r="C6" s="13">
        <v>5.05</v>
      </c>
    </row>
    <row r="7" spans="2:3">
      <c r="B7" s="13">
        <v>1169.42</v>
      </c>
      <c r="C7" s="13">
        <v>844.56100000000004</v>
      </c>
    </row>
    <row r="8" spans="2:3">
      <c r="B8" s="13">
        <v>2477.2190000000001</v>
      </c>
      <c r="C8" s="13">
        <v>13.909000000000001</v>
      </c>
    </row>
    <row r="9" spans="2:3">
      <c r="B9" s="13">
        <v>1043.5840000000001</v>
      </c>
      <c r="C9" s="13">
        <v>34.137999999999998</v>
      </c>
    </row>
    <row r="10" spans="2:3">
      <c r="B10" s="13">
        <v>28.506</v>
      </c>
      <c r="C10" s="13">
        <v>152.12200000000001</v>
      </c>
    </row>
    <row r="11" spans="2:3">
      <c r="B11" s="13">
        <v>847.46400000000006</v>
      </c>
      <c r="C11" s="13">
        <v>8.4619999999999997</v>
      </c>
    </row>
    <row r="12" spans="2:3">
      <c r="B12" s="13">
        <v>336.178</v>
      </c>
      <c r="C12" s="13">
        <v>1072.8130000000001</v>
      </c>
    </row>
    <row r="13" spans="2:3">
      <c r="B13" s="13">
        <v>240.16399999999999</v>
      </c>
      <c r="C13" s="13">
        <v>308.84199999999998</v>
      </c>
    </row>
    <row r="14" spans="2:3">
      <c r="B14" s="13">
        <v>24.824000000000002</v>
      </c>
      <c r="C14" s="13">
        <v>614.42700000000002</v>
      </c>
    </row>
    <row r="15" spans="2:3">
      <c r="B15" s="13">
        <v>2.0169999999999999</v>
      </c>
      <c r="C15" s="13">
        <v>2328.3890000000001</v>
      </c>
    </row>
    <row r="16" spans="2:3">
      <c r="B16" s="13">
        <v>23.696999999999999</v>
      </c>
      <c r="C16" s="13">
        <v>8.2769999999999992</v>
      </c>
    </row>
    <row r="17" spans="2:3">
      <c r="B17" s="13">
        <v>1144.3140000000001</v>
      </c>
      <c r="C17" s="13">
        <v>112.709</v>
      </c>
    </row>
    <row r="18" spans="2:3">
      <c r="B18" s="13">
        <v>131.92500000000001</v>
      </c>
      <c r="C18" s="13">
        <v>2518.9769999999999</v>
      </c>
    </row>
    <row r="19" spans="2:3">
      <c r="B19" s="13">
        <v>82.126000000000005</v>
      </c>
      <c r="C19" s="13">
        <v>3479.136</v>
      </c>
    </row>
    <row r="20" spans="2:3">
      <c r="B20" s="13">
        <v>5.6020000000000003</v>
      </c>
      <c r="C20" s="13">
        <v>550.58500000000004</v>
      </c>
    </row>
    <row r="21" spans="2:3">
      <c r="B21" s="13">
        <v>110.233</v>
      </c>
      <c r="C21" s="13">
        <v>398.62099999999998</v>
      </c>
    </row>
    <row r="22" spans="2:3">
      <c r="B22" s="13">
        <v>5.157</v>
      </c>
      <c r="C22" s="13">
        <v>24.876000000000001</v>
      </c>
    </row>
    <row r="23" spans="2:3">
      <c r="B23" s="13">
        <v>697.40300000000002</v>
      </c>
      <c r="C23" s="13">
        <v>0</v>
      </c>
    </row>
    <row r="24" spans="2:3">
      <c r="B24" s="13">
        <v>46.545000000000002</v>
      </c>
      <c r="C24" s="13">
        <v>115.803</v>
      </c>
    </row>
    <row r="25" spans="2:3">
      <c r="B25" s="13">
        <v>185.97300000000001</v>
      </c>
      <c r="C25" s="13"/>
    </row>
    <row r="26" spans="2:3">
      <c r="B26" s="13">
        <v>382.99</v>
      </c>
      <c r="C26" s="13"/>
    </row>
    <row r="27" spans="2:3">
      <c r="B27" s="13">
        <v>2691.2150000000001</v>
      </c>
      <c r="C27" s="13"/>
    </row>
    <row r="28" spans="2:3">
      <c r="B28" s="13">
        <v>334.524</v>
      </c>
      <c r="C28" s="13"/>
    </row>
    <row r="29" spans="2:3">
      <c r="B29" s="13">
        <v>564.52700000000004</v>
      </c>
      <c r="C29" s="13"/>
    </row>
    <row r="30" spans="2:3">
      <c r="B30" s="13">
        <v>551.74599999999998</v>
      </c>
      <c r="C30" s="13"/>
    </row>
    <row r="31" spans="2:3">
      <c r="B31" s="13">
        <v>15.175000000000001</v>
      </c>
      <c r="C31" s="13"/>
    </row>
    <row r="32" spans="2:3">
      <c r="B32" s="13">
        <v>0</v>
      </c>
      <c r="C32" s="13"/>
    </row>
    <row r="33" spans="1:3">
      <c r="B33" s="13">
        <v>1225.8910000000001</v>
      </c>
      <c r="C33" s="13"/>
    </row>
    <row r="34" spans="1:3">
      <c r="B34" s="13">
        <v>1775.3630000000001</v>
      </c>
      <c r="C34" s="13"/>
    </row>
    <row r="35" spans="1:3">
      <c r="B35" s="13">
        <v>19.041</v>
      </c>
      <c r="C35" s="13"/>
    </row>
    <row r="37" spans="1:3">
      <c r="B37" s="13" t="s">
        <v>59</v>
      </c>
      <c r="C37" s="13" t="s">
        <v>61</v>
      </c>
    </row>
    <row r="38" spans="1:3">
      <c r="A38" s="13" t="s">
        <v>49</v>
      </c>
      <c r="B38" s="3" t="s">
        <v>60</v>
      </c>
      <c r="C38" s="3" t="s">
        <v>62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5694C-F4B0-4D6D-90AC-FBFA96A120BC}">
  <dimension ref="A1:C30"/>
  <sheetViews>
    <sheetView workbookViewId="0">
      <selection activeCell="E12" sqref="E12"/>
    </sheetView>
  </sheetViews>
  <sheetFormatPr baseColWidth="10" defaultColWidth="9" defaultRowHeight="14.25"/>
  <cols>
    <col min="1" max="1" width="11.5703125" style="6" bestFit="1" customWidth="1"/>
    <col min="2" max="2" width="16.42578125" style="6" bestFit="1" customWidth="1"/>
    <col min="3" max="3" width="18" style="6" bestFit="1" customWidth="1"/>
    <col min="4" max="16384" width="9" style="6"/>
  </cols>
  <sheetData>
    <row r="1" spans="2:3">
      <c r="B1" s="6" t="s">
        <v>51</v>
      </c>
      <c r="C1" s="6" t="s">
        <v>53</v>
      </c>
    </row>
    <row r="2" spans="2:3">
      <c r="B2" s="13">
        <v>1035.7380000000001</v>
      </c>
      <c r="C2" s="13">
        <v>2291.6019999999999</v>
      </c>
    </row>
    <row r="3" spans="2:3">
      <c r="B3" s="13">
        <v>882.447</v>
      </c>
      <c r="C3" s="13">
        <v>721.95899999999995</v>
      </c>
    </row>
    <row r="4" spans="2:3">
      <c r="B4" s="13">
        <v>1871.818</v>
      </c>
      <c r="C4" s="13">
        <v>5709.9139999999998</v>
      </c>
    </row>
    <row r="5" spans="2:3">
      <c r="B5" s="13">
        <v>581.07799999999997</v>
      </c>
      <c r="C5" s="13">
        <v>856.55200000000002</v>
      </c>
    </row>
    <row r="6" spans="2:3">
      <c r="B6" s="13">
        <v>367.54899999999998</v>
      </c>
      <c r="C6" s="13">
        <v>487.839</v>
      </c>
    </row>
    <row r="7" spans="2:3">
      <c r="B7" s="13">
        <v>50.029000000000003</v>
      </c>
      <c r="C7" s="13">
        <v>0.93400000000000005</v>
      </c>
    </row>
    <row r="8" spans="2:3">
      <c r="B8" s="13">
        <v>109.66200000000001</v>
      </c>
      <c r="C8" s="13">
        <v>10.103999999999999</v>
      </c>
    </row>
    <row r="9" spans="2:3">
      <c r="B9" s="13">
        <v>5.0949999999999998</v>
      </c>
      <c r="C9" s="13">
        <v>111.413</v>
      </c>
    </row>
    <row r="10" spans="2:3">
      <c r="B10" s="13">
        <v>31.138999999999999</v>
      </c>
      <c r="C10" s="13">
        <v>92.543000000000006</v>
      </c>
    </row>
    <row r="11" spans="2:3">
      <c r="B11" s="13">
        <v>108.086</v>
      </c>
      <c r="C11" s="13">
        <v>0</v>
      </c>
    </row>
    <row r="12" spans="2:3">
      <c r="B12" s="13">
        <v>363.01600000000002</v>
      </c>
      <c r="C12" s="13">
        <v>2.0870000000000002</v>
      </c>
    </row>
    <row r="13" spans="2:3">
      <c r="B13" s="13">
        <v>0</v>
      </c>
      <c r="C13" s="13">
        <v>1814.498</v>
      </c>
    </row>
    <row r="14" spans="2:3">
      <c r="B14" s="13">
        <v>378.78899999999999</v>
      </c>
      <c r="C14" s="13">
        <v>322.40100000000001</v>
      </c>
    </row>
    <row r="15" spans="2:3">
      <c r="B15" s="13">
        <v>54.404000000000003</v>
      </c>
      <c r="C15" s="13">
        <v>62.795999999999999</v>
      </c>
    </row>
    <row r="16" spans="2:3">
      <c r="B16" s="13">
        <v>0</v>
      </c>
      <c r="C16" s="13">
        <v>468.52</v>
      </c>
    </row>
    <row r="17" spans="1:3">
      <c r="B17" s="13">
        <v>47.920999999999999</v>
      </c>
      <c r="C17" s="13">
        <v>224.58600000000001</v>
      </c>
    </row>
    <row r="18" spans="1:3">
      <c r="B18" s="13">
        <v>0</v>
      </c>
      <c r="C18" s="13">
        <v>306.19</v>
      </c>
    </row>
    <row r="19" spans="1:3">
      <c r="B19" s="13">
        <v>151.38800000000001</v>
      </c>
      <c r="C19" s="13">
        <v>905.75800000000004</v>
      </c>
    </row>
    <row r="20" spans="1:3">
      <c r="B20" s="13">
        <v>0</v>
      </c>
      <c r="C20" s="13">
        <v>46.822000000000003</v>
      </c>
    </row>
    <row r="21" spans="1:3">
      <c r="B21" s="13">
        <v>0</v>
      </c>
      <c r="C21" s="13">
        <v>126.599</v>
      </c>
    </row>
    <row r="22" spans="1:3">
      <c r="B22" s="13">
        <v>140.55600000000001</v>
      </c>
      <c r="C22" s="13">
        <v>76.888999999999996</v>
      </c>
    </row>
    <row r="23" spans="1:3">
      <c r="B23" s="13">
        <v>130.38300000000001</v>
      </c>
      <c r="C23" s="13">
        <v>254.57900000000001</v>
      </c>
    </row>
    <row r="24" spans="1:3">
      <c r="B24" s="13">
        <v>1375.4880000000001</v>
      </c>
      <c r="C24" s="13">
        <v>215.1</v>
      </c>
    </row>
    <row r="25" spans="1:3">
      <c r="B25" s="13">
        <v>637.92100000000005</v>
      </c>
      <c r="C25" s="13">
        <v>166.27799999999999</v>
      </c>
    </row>
    <row r="26" spans="1:3">
      <c r="B26" s="13">
        <v>1.9059999999999999</v>
      </c>
      <c r="C26" s="13"/>
    </row>
    <row r="27" spans="1:3">
      <c r="B27" s="13">
        <v>0.92600000000000005</v>
      </c>
      <c r="C27" s="13"/>
    </row>
    <row r="29" spans="1:3">
      <c r="B29" s="13" t="s">
        <v>55</v>
      </c>
      <c r="C29" s="13" t="s">
        <v>57</v>
      </c>
    </row>
    <row r="30" spans="1:3">
      <c r="A30" s="13" t="s">
        <v>49</v>
      </c>
      <c r="B30" s="6" t="s">
        <v>56</v>
      </c>
      <c r="C30" s="6" t="s">
        <v>58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A752B-B9DC-4585-A608-C0DA0D687139}">
  <dimension ref="A2:O59"/>
  <sheetViews>
    <sheetView topLeftCell="B1" workbookViewId="0">
      <selection activeCell="B20" sqref="B20"/>
    </sheetView>
  </sheetViews>
  <sheetFormatPr baseColWidth="10" defaultColWidth="9" defaultRowHeight="14.25"/>
  <cols>
    <col min="1" max="1" width="12" style="6" customWidth="1"/>
    <col min="2" max="2" width="19.28515625" style="6" bestFit="1" customWidth="1"/>
    <col min="3" max="3" width="12.5703125" style="6" bestFit="1" customWidth="1"/>
    <col min="4" max="4" width="11.42578125" style="6" bestFit="1" customWidth="1"/>
    <col min="5" max="5" width="13.42578125" style="6" bestFit="1" customWidth="1"/>
    <col min="6" max="6" width="20.7109375" style="6" bestFit="1" customWidth="1"/>
    <col min="7" max="7" width="18.5703125" style="6" bestFit="1" customWidth="1"/>
    <col min="8" max="8" width="9" style="6"/>
    <col min="9" max="9" width="24.42578125" style="6" bestFit="1" customWidth="1"/>
    <col min="10" max="10" width="18" style="6" bestFit="1" customWidth="1"/>
    <col min="11" max="11" width="12.5703125" style="6" bestFit="1" customWidth="1"/>
    <col min="12" max="12" width="12.42578125" style="6" bestFit="1" customWidth="1"/>
    <col min="13" max="13" width="18.42578125" style="6" bestFit="1" customWidth="1"/>
    <col min="14" max="14" width="11" style="6" bestFit="1" customWidth="1"/>
    <col min="15" max="15" width="22.7109375" style="6" bestFit="1" customWidth="1"/>
    <col min="16" max="16384" width="9" style="6"/>
  </cols>
  <sheetData>
    <row r="2" spans="2:6">
      <c r="B2" s="6" t="s">
        <v>222</v>
      </c>
      <c r="C2" s="6" t="s">
        <v>223</v>
      </c>
    </row>
    <row r="3" spans="2:6">
      <c r="B3" s="6">
        <v>21.487603305785125</v>
      </c>
      <c r="C3" s="6">
        <v>3.5443037974683547</v>
      </c>
    </row>
    <row r="4" spans="2:6">
      <c r="B4" s="6">
        <v>11.307053941908714</v>
      </c>
      <c r="C4" s="6">
        <v>2.8657616892911011</v>
      </c>
    </row>
    <row r="5" spans="2:6">
      <c r="B5" s="6">
        <v>6.481481481481481</v>
      </c>
      <c r="C5" s="6">
        <v>4.5307443365695796</v>
      </c>
      <c r="E5" s="51"/>
    </row>
    <row r="6" spans="2:6">
      <c r="B6" s="6">
        <v>4.8458149779735686</v>
      </c>
      <c r="C6" s="6">
        <v>9.1482649842271293</v>
      </c>
      <c r="E6" s="51"/>
    </row>
    <row r="7" spans="2:6">
      <c r="B7" s="6">
        <v>18.992805755395683</v>
      </c>
      <c r="C7" s="6">
        <v>2.2026431718061676</v>
      </c>
      <c r="E7" s="51"/>
    </row>
    <row r="8" spans="2:6">
      <c r="B8" s="6">
        <v>51.140939597315437</v>
      </c>
      <c r="C8" s="6">
        <v>6.0171919770773634</v>
      </c>
      <c r="E8" s="51"/>
    </row>
    <row r="9" spans="2:6">
      <c r="B9" s="6">
        <v>29.545454545454547</v>
      </c>
      <c r="C9" s="6">
        <v>0.94017094017094016</v>
      </c>
      <c r="E9" s="51"/>
      <c r="F9" s="51"/>
    </row>
    <row r="10" spans="2:6">
      <c r="C10" s="6">
        <v>38.888888888888893</v>
      </c>
      <c r="E10" s="51"/>
      <c r="F10" s="51"/>
    </row>
    <row r="11" spans="2:6">
      <c r="C11" s="6">
        <v>42.241379310344826</v>
      </c>
      <c r="E11" s="51"/>
      <c r="F11" s="51"/>
    </row>
    <row r="12" spans="2:6">
      <c r="C12" s="6">
        <v>9.9601593625498008</v>
      </c>
    </row>
    <row r="13" spans="2:6">
      <c r="C13" s="6">
        <v>7.8838174273858916</v>
      </c>
    </row>
    <row r="14" spans="2:6">
      <c r="C14" s="6">
        <v>20.66115702479339</v>
      </c>
    </row>
    <row r="15" spans="2:6">
      <c r="C15" s="6">
        <v>4.7619047619047619</v>
      </c>
      <c r="E15" s="51"/>
    </row>
    <row r="16" spans="2:6">
      <c r="E16" s="51"/>
    </row>
    <row r="17" spans="1:14">
      <c r="E17" s="51"/>
    </row>
    <row r="18" spans="1:14">
      <c r="A18" s="6" t="s">
        <v>226</v>
      </c>
      <c r="B18" s="6">
        <v>7</v>
      </c>
      <c r="C18" s="6">
        <v>13</v>
      </c>
      <c r="E18" s="51"/>
    </row>
    <row r="19" spans="1:14" ht="15">
      <c r="A19" s="6" t="s">
        <v>237</v>
      </c>
      <c r="B19" s="6" t="s">
        <v>238</v>
      </c>
      <c r="C19" s="6" t="s">
        <v>239</v>
      </c>
      <c r="E19" s="51"/>
    </row>
    <row r="20" spans="1:14">
      <c r="E20" s="51"/>
    </row>
    <row r="21" spans="1:14">
      <c r="E21" s="51"/>
    </row>
    <row r="22" spans="1:14">
      <c r="E22" s="51"/>
    </row>
    <row r="23" spans="1:14">
      <c r="E23" s="51"/>
      <c r="I23" s="5"/>
      <c r="J23" s="5"/>
      <c r="K23" s="5"/>
      <c r="L23" s="5"/>
      <c r="M23" s="5"/>
      <c r="N23" s="5"/>
    </row>
    <row r="24" spans="1:14">
      <c r="E24" s="51"/>
      <c r="I24" s="5"/>
      <c r="J24" s="5"/>
      <c r="K24" s="5"/>
      <c r="L24" s="5"/>
      <c r="M24" s="52"/>
      <c r="N24" s="53"/>
    </row>
    <row r="25" spans="1:14">
      <c r="E25" s="51"/>
      <c r="I25" s="5"/>
      <c r="J25" s="5"/>
      <c r="K25" s="5"/>
      <c r="L25" s="5"/>
      <c r="M25" s="52"/>
      <c r="N25" s="53"/>
    </row>
    <row r="31" spans="1:14">
      <c r="E31" s="51"/>
    </row>
    <row r="32" spans="1:14">
      <c r="E32" s="51"/>
    </row>
    <row r="33" spans="5:5">
      <c r="E33" s="51"/>
    </row>
    <row r="34" spans="5:5">
      <c r="E34" s="51"/>
    </row>
    <row r="35" spans="5:5">
      <c r="E35" s="51"/>
    </row>
    <row r="36" spans="5:5">
      <c r="E36" s="51"/>
    </row>
    <row r="37" spans="5:5">
      <c r="E37" s="51"/>
    </row>
    <row r="38" spans="5:5">
      <c r="E38" s="51"/>
    </row>
    <row r="39" spans="5:5">
      <c r="E39" s="51"/>
    </row>
    <row r="44" spans="5:5">
      <c r="E44" s="51"/>
    </row>
    <row r="45" spans="5:5">
      <c r="E45" s="51"/>
    </row>
    <row r="46" spans="5:5">
      <c r="E46" s="51"/>
    </row>
    <row r="47" spans="5:5">
      <c r="E47" s="51"/>
    </row>
    <row r="48" spans="5:5">
      <c r="E48" s="51"/>
    </row>
    <row r="49" spans="5:15">
      <c r="E49" s="51"/>
    </row>
    <row r="50" spans="5:15">
      <c r="E50" s="51"/>
    </row>
    <row r="51" spans="5:15">
      <c r="E51" s="51"/>
      <c r="I51" s="5"/>
      <c r="J51" s="5"/>
      <c r="K51" s="5" t="s">
        <v>73</v>
      </c>
      <c r="L51" s="5" t="s">
        <v>74</v>
      </c>
      <c r="M51" s="5" t="s">
        <v>69</v>
      </c>
      <c r="N51" s="5" t="s">
        <v>75</v>
      </c>
      <c r="O51" s="6" t="s">
        <v>70</v>
      </c>
    </row>
    <row r="52" spans="5:15">
      <c r="E52" s="51"/>
      <c r="I52" s="5" t="s">
        <v>71</v>
      </c>
      <c r="J52" s="5" t="s">
        <v>72</v>
      </c>
      <c r="K52" s="5">
        <f>C35+C37+C38</f>
        <v>0</v>
      </c>
      <c r="L52" s="5">
        <f>D35+D37+D38</f>
        <v>0</v>
      </c>
      <c r="M52" s="52">
        <f>G35+G37+G38</f>
        <v>0</v>
      </c>
      <c r="N52" s="53" t="e">
        <f>L52/M52*100</f>
        <v>#DIV/0!</v>
      </c>
      <c r="O52" s="6">
        <v>3</v>
      </c>
    </row>
    <row r="53" spans="5:15">
      <c r="E53" s="51"/>
      <c r="I53" s="5" t="s">
        <v>80</v>
      </c>
      <c r="J53" s="5" t="s">
        <v>72</v>
      </c>
      <c r="K53" s="5">
        <f>C44+C45+C46+C47+C49+C50</f>
        <v>0</v>
      </c>
      <c r="L53" s="5">
        <f>D44+D45+D46+D47+D49+D50</f>
        <v>0</v>
      </c>
      <c r="M53" s="52">
        <f>G44+G45+G46+G47+G49+G50</f>
        <v>0</v>
      </c>
      <c r="N53" s="53" t="e">
        <f>L53/M53*100</f>
        <v>#DIV/0!</v>
      </c>
      <c r="O53" s="6">
        <v>6</v>
      </c>
    </row>
    <row r="55" spans="5:15">
      <c r="I55" s="6" t="s">
        <v>77</v>
      </c>
      <c r="K55" s="6">
        <f t="shared" ref="K55:M56" si="0">K24+K52</f>
        <v>0</v>
      </c>
      <c r="L55" s="6">
        <f t="shared" si="0"/>
        <v>0</v>
      </c>
      <c r="M55" s="6">
        <f t="shared" si="0"/>
        <v>0</v>
      </c>
    </row>
    <row r="56" spans="5:15">
      <c r="K56" s="6">
        <f t="shared" si="0"/>
        <v>0</v>
      </c>
      <c r="L56" s="6">
        <f t="shared" si="0"/>
        <v>0</v>
      </c>
      <c r="M56" s="6">
        <f t="shared" si="0"/>
        <v>0</v>
      </c>
    </row>
    <row r="57" spans="5:15">
      <c r="I57" s="6" t="s">
        <v>78</v>
      </c>
      <c r="K57" s="23" t="e">
        <f>K55/M55*100</f>
        <v>#DIV/0!</v>
      </c>
      <c r="L57" s="23" t="e">
        <f>L55/M55*100</f>
        <v>#DIV/0!</v>
      </c>
    </row>
    <row r="58" spans="5:15">
      <c r="K58" s="23" t="e">
        <f>K56/M56*100</f>
        <v>#DIV/0!</v>
      </c>
      <c r="L58" s="23" t="e">
        <f>L56/M56*100</f>
        <v>#DIV/0!</v>
      </c>
    </row>
    <row r="59" spans="5:15">
      <c r="I59" s="18" t="s">
        <v>76</v>
      </c>
      <c r="J59" s="12" t="s">
        <v>38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8A449-3A41-47B4-8086-45241F6C7570}">
  <dimension ref="A2:C41"/>
  <sheetViews>
    <sheetView topLeftCell="A13" workbookViewId="0">
      <selection activeCell="B42" sqref="B42"/>
    </sheetView>
  </sheetViews>
  <sheetFormatPr baseColWidth="10" defaultRowHeight="15"/>
  <sheetData>
    <row r="2" spans="2:3">
      <c r="B2" s="45" t="s">
        <v>222</v>
      </c>
      <c r="C2" s="46" t="s">
        <v>223</v>
      </c>
    </row>
    <row r="3" spans="2:3">
      <c r="B3" s="47">
        <v>13.4</v>
      </c>
      <c r="C3" s="48">
        <v>12.6</v>
      </c>
    </row>
    <row r="4" spans="2:3">
      <c r="B4" s="47">
        <v>40.4</v>
      </c>
      <c r="C4" s="48">
        <v>23.2</v>
      </c>
    </row>
    <row r="5" spans="2:3">
      <c r="B5" s="47">
        <v>11.7</v>
      </c>
      <c r="C5" s="48">
        <v>10.1</v>
      </c>
    </row>
    <row r="6" spans="2:3">
      <c r="B6" s="47">
        <v>15.3</v>
      </c>
      <c r="C6" s="48">
        <v>10.7</v>
      </c>
    </row>
    <row r="7" spans="2:3">
      <c r="B7" s="47">
        <v>39.5</v>
      </c>
      <c r="C7" s="48">
        <v>20.5</v>
      </c>
    </row>
    <row r="8" spans="2:3">
      <c r="B8" s="47">
        <v>47.9</v>
      </c>
      <c r="C8" s="48">
        <v>13.7</v>
      </c>
    </row>
    <row r="9" spans="2:3">
      <c r="B9" s="47">
        <v>33</v>
      </c>
      <c r="C9" s="48">
        <v>20.212769999999999</v>
      </c>
    </row>
    <row r="10" spans="2:3">
      <c r="B10" s="47">
        <v>52.1</v>
      </c>
      <c r="C10" s="48">
        <v>19.85294</v>
      </c>
    </row>
    <row r="11" spans="2:3">
      <c r="B11" s="47">
        <v>66.599999999999994</v>
      </c>
      <c r="C11" s="48">
        <v>17.142859999999999</v>
      </c>
    </row>
    <row r="12" spans="2:3">
      <c r="B12" s="47">
        <v>48.809519999999999</v>
      </c>
      <c r="C12" s="48">
        <v>10.71429</v>
      </c>
    </row>
    <row r="13" spans="2:3">
      <c r="B13" s="47">
        <v>16.279070000000001</v>
      </c>
      <c r="C13" s="48">
        <v>5.7051280000000002</v>
      </c>
    </row>
    <row r="14" spans="2:3">
      <c r="B14" s="47">
        <v>41.798940000000002</v>
      </c>
      <c r="C14" s="48">
        <v>17.747440000000001</v>
      </c>
    </row>
    <row r="15" spans="2:3">
      <c r="B15" s="47">
        <v>42.21311</v>
      </c>
      <c r="C15" s="48">
        <v>7.3863640000000004</v>
      </c>
    </row>
    <row r="16" spans="2:3">
      <c r="B16" s="47">
        <v>13.68243</v>
      </c>
      <c r="C16" s="48">
        <v>12.51596</v>
      </c>
    </row>
    <row r="17" spans="2:3">
      <c r="B17" s="47">
        <v>46.24277</v>
      </c>
      <c r="C17" s="48">
        <v>11.62791</v>
      </c>
    </row>
    <row r="18" spans="2:3">
      <c r="B18" s="47"/>
      <c r="C18" s="48">
        <v>2.4305560000000002</v>
      </c>
    </row>
    <row r="19" spans="2:3">
      <c r="B19" s="47">
        <v>29</v>
      </c>
      <c r="C19" s="48">
        <v>8.743169</v>
      </c>
    </row>
    <row r="20" spans="2:3">
      <c r="B20" s="47">
        <v>5.405405</v>
      </c>
      <c r="C20" s="48">
        <v>1.902174</v>
      </c>
    </row>
    <row r="21" spans="2:3">
      <c r="B21" s="47">
        <v>37.7943</v>
      </c>
      <c r="C21" s="48"/>
    </row>
    <row r="22" spans="2:3">
      <c r="B22" s="47">
        <v>14.22414</v>
      </c>
      <c r="C22" s="48"/>
    </row>
    <row r="23" spans="2:3">
      <c r="B23" s="47">
        <v>6.0669459999999997</v>
      </c>
      <c r="C23" s="48">
        <v>14.442920000000001</v>
      </c>
    </row>
    <row r="24" spans="2:3">
      <c r="B24" s="47">
        <v>17.818180000000002</v>
      </c>
      <c r="C24" s="48"/>
    </row>
    <row r="25" spans="2:3">
      <c r="B25" s="47">
        <v>29.128440000000001</v>
      </c>
      <c r="C25" s="48"/>
    </row>
    <row r="26" spans="2:3">
      <c r="B26" s="47"/>
      <c r="C26" s="48">
        <v>15.668200000000001</v>
      </c>
    </row>
    <row r="27" spans="2:3">
      <c r="B27" s="47">
        <v>15.18182</v>
      </c>
      <c r="C27" s="48">
        <v>14.28571</v>
      </c>
    </row>
    <row r="28" spans="2:3">
      <c r="B28" s="47">
        <v>33.502540000000003</v>
      </c>
      <c r="C28" s="48">
        <v>26.296299999999999</v>
      </c>
    </row>
    <row r="29" spans="2:3">
      <c r="B29" s="47">
        <v>14.220179999999999</v>
      </c>
      <c r="C29" s="48">
        <v>17.536069999999999</v>
      </c>
    </row>
    <row r="30" spans="2:3">
      <c r="B30" s="47">
        <v>39.654029999999999</v>
      </c>
      <c r="C30" s="48"/>
    </row>
    <row r="31" spans="2:3">
      <c r="B31" s="47"/>
      <c r="C31" s="48">
        <v>3.0553789999999998</v>
      </c>
    </row>
    <row r="32" spans="2:3">
      <c r="B32" s="47">
        <v>11.14481</v>
      </c>
      <c r="C32" s="48">
        <v>5.7627119999999996</v>
      </c>
    </row>
    <row r="33" spans="1:3">
      <c r="B33" s="47">
        <v>18.513120000000001</v>
      </c>
      <c r="C33" s="48">
        <v>19.00685</v>
      </c>
    </row>
    <row r="34" spans="1:3">
      <c r="B34" s="47">
        <v>16.427779999999998</v>
      </c>
      <c r="C34" s="48">
        <v>1.7429190000000001</v>
      </c>
    </row>
    <row r="35" spans="1:3">
      <c r="B35" s="47"/>
      <c r="C35" s="48">
        <v>8.9736069999999994</v>
      </c>
    </row>
    <row r="36" spans="1:3">
      <c r="B36" s="47"/>
      <c r="C36" s="48">
        <v>16.39969</v>
      </c>
    </row>
    <row r="37" spans="1:3">
      <c r="B37" s="47"/>
      <c r="C37" s="48">
        <v>5.9701490000000002</v>
      </c>
    </row>
    <row r="38" spans="1:3">
      <c r="B38" s="49"/>
      <c r="C38" s="50"/>
    </row>
    <row r="40" spans="1:3">
      <c r="A40" t="s">
        <v>226</v>
      </c>
      <c r="B40">
        <v>29</v>
      </c>
      <c r="C40" s="57">
        <v>30</v>
      </c>
    </row>
    <row r="41" spans="1:3">
      <c r="A41" t="s">
        <v>232</v>
      </c>
      <c r="B41" t="s">
        <v>235</v>
      </c>
      <c r="C41" t="s">
        <v>23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9DD92-DB66-4621-835B-2DD2A16D6E22}">
  <dimension ref="A1:C21"/>
  <sheetViews>
    <sheetView workbookViewId="0">
      <selection activeCell="K34" sqref="K34"/>
    </sheetView>
  </sheetViews>
  <sheetFormatPr baseColWidth="10" defaultColWidth="9" defaultRowHeight="14.25"/>
  <cols>
    <col min="1" max="1" width="11.5703125" style="6" bestFit="1" customWidth="1"/>
    <col min="2" max="2" width="14" style="6" bestFit="1" customWidth="1"/>
    <col min="3" max="3" width="20.5703125" style="6" bestFit="1" customWidth="1"/>
    <col min="4" max="16384" width="9" style="6"/>
  </cols>
  <sheetData>
    <row r="1" spans="2:3">
      <c r="B1" s="6" t="s">
        <v>85</v>
      </c>
      <c r="C1" s="6" t="s">
        <v>86</v>
      </c>
    </row>
    <row r="2" spans="2:3">
      <c r="B2" s="13">
        <v>11757.6</v>
      </c>
      <c r="C2" s="13">
        <v>9209.1839999999993</v>
      </c>
    </row>
    <row r="3" spans="2:3">
      <c r="B3" s="13">
        <v>8307.5190000000002</v>
      </c>
      <c r="C3" s="13">
        <v>12334.75</v>
      </c>
    </row>
    <row r="4" spans="2:3">
      <c r="B4" s="13">
        <v>9472.0930000000008</v>
      </c>
      <c r="C4" s="13">
        <v>3164.5250000000001</v>
      </c>
    </row>
    <row r="5" spans="2:3">
      <c r="B5" s="13">
        <v>11027.24</v>
      </c>
      <c r="C5" s="13">
        <v>8334.518</v>
      </c>
    </row>
    <row r="6" spans="2:3">
      <c r="B6" s="13">
        <v>12825.08</v>
      </c>
      <c r="C6" s="13">
        <v>5611.6790000000001</v>
      </c>
    </row>
    <row r="7" spans="2:3">
      <c r="B7" s="13">
        <v>12965.56</v>
      </c>
      <c r="C7" s="13">
        <v>5034.6220000000003</v>
      </c>
    </row>
    <row r="8" spans="2:3">
      <c r="B8" s="13">
        <v>16104.44</v>
      </c>
      <c r="C8" s="13">
        <v>5921.8689999999997</v>
      </c>
    </row>
    <row r="9" spans="2:3">
      <c r="B9" s="13">
        <v>9624.4770000000008</v>
      </c>
      <c r="C9" s="13">
        <v>3768.3710000000001</v>
      </c>
    </row>
    <row r="10" spans="2:3">
      <c r="B10" s="13">
        <v>11697.16</v>
      </c>
      <c r="C10" s="13">
        <v>4039.4319999999998</v>
      </c>
    </row>
    <row r="11" spans="2:3">
      <c r="B11" s="13">
        <v>8540.4789999999994</v>
      </c>
      <c r="C11" s="13">
        <v>6863.4870000000001</v>
      </c>
    </row>
    <row r="12" spans="2:3">
      <c r="B12" s="13">
        <v>8921.0040000000008</v>
      </c>
      <c r="C12" s="13">
        <v>5325.0649999999996</v>
      </c>
    </row>
    <row r="13" spans="2:3">
      <c r="B13" s="13">
        <v>5621.19</v>
      </c>
      <c r="C13" s="13">
        <v>8206.8430000000008</v>
      </c>
    </row>
    <row r="14" spans="2:3">
      <c r="B14" s="13">
        <v>6794.6940000000004</v>
      </c>
      <c r="C14" s="13">
        <v>11170.52</v>
      </c>
    </row>
    <row r="15" spans="2:3">
      <c r="B15" s="13"/>
      <c r="C15" s="13">
        <v>4413.3459999999995</v>
      </c>
    </row>
    <row r="16" spans="2:3">
      <c r="B16" s="13"/>
      <c r="C16" s="13">
        <v>11471.69</v>
      </c>
    </row>
    <row r="17" spans="1:3">
      <c r="B17" s="13"/>
      <c r="C17" s="13">
        <v>6667.78</v>
      </c>
    </row>
    <row r="18" spans="1:3">
      <c r="B18" s="13"/>
      <c r="C18" s="13">
        <v>6653.89</v>
      </c>
    </row>
    <row r="20" spans="1:3">
      <c r="B20" s="13" t="s">
        <v>81</v>
      </c>
      <c r="C20" s="13" t="s">
        <v>83</v>
      </c>
    </row>
    <row r="21" spans="1:3">
      <c r="A21" s="13" t="s">
        <v>49</v>
      </c>
      <c r="B21" s="6" t="s">
        <v>82</v>
      </c>
      <c r="C21" s="6" t="s">
        <v>84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B00E3-D8F8-4937-85CC-554FBC5AFA09}">
  <dimension ref="A1:C26"/>
  <sheetViews>
    <sheetView workbookViewId="0">
      <selection activeCell="M25" sqref="M25"/>
    </sheetView>
  </sheetViews>
  <sheetFormatPr baseColWidth="10" defaultColWidth="9" defaultRowHeight="14.25"/>
  <cols>
    <col min="1" max="1" width="11.5703125" style="6" bestFit="1" customWidth="1"/>
    <col min="2" max="2" width="12.28515625" style="6" bestFit="1" customWidth="1"/>
    <col min="3" max="3" width="18.5703125" style="6" bestFit="1" customWidth="1"/>
    <col min="4" max="16384" width="9" style="6"/>
  </cols>
  <sheetData>
    <row r="1" spans="2:3">
      <c r="B1" s="6" t="s">
        <v>51</v>
      </c>
      <c r="C1" s="6" t="s">
        <v>53</v>
      </c>
    </row>
    <row r="2" spans="2:3">
      <c r="B2" s="13">
        <v>6884.7969999999996</v>
      </c>
      <c r="C2" s="13">
        <v>4468.6750000000002</v>
      </c>
    </row>
    <row r="3" spans="2:3">
      <c r="B3" s="13">
        <v>11011.41</v>
      </c>
      <c r="C3" s="13">
        <v>234.60599999999999</v>
      </c>
    </row>
    <row r="4" spans="2:3">
      <c r="B4" s="13">
        <v>6094.1530000000002</v>
      </c>
      <c r="C4" s="13">
        <v>1076.1210000000001</v>
      </c>
    </row>
    <row r="5" spans="2:3">
      <c r="B5" s="13">
        <v>6481.5140000000001</v>
      </c>
      <c r="C5" s="13">
        <v>2413.982</v>
      </c>
    </row>
    <row r="6" spans="2:3">
      <c r="B6" s="13">
        <v>6509.0079999999998</v>
      </c>
      <c r="C6" s="13">
        <v>5547.1229999999996</v>
      </c>
    </row>
    <row r="7" spans="2:3">
      <c r="B7" s="13">
        <v>7833.96</v>
      </c>
      <c r="C7" s="13">
        <v>1922.027</v>
      </c>
    </row>
    <row r="8" spans="2:3">
      <c r="B8" s="13">
        <v>10066.69</v>
      </c>
      <c r="C8" s="13">
        <v>3733.9549999999999</v>
      </c>
    </row>
    <row r="9" spans="2:3">
      <c r="B9" s="13">
        <v>2896.424</v>
      </c>
      <c r="C9" s="13">
        <v>4261.7889999999998</v>
      </c>
    </row>
    <row r="10" spans="2:3">
      <c r="B10" s="13">
        <v>4552.5370000000003</v>
      </c>
      <c r="C10" s="13">
        <v>1446.827</v>
      </c>
    </row>
    <row r="11" spans="2:3">
      <c r="B11" s="13">
        <v>4542.2439999999997</v>
      </c>
      <c r="C11" s="13">
        <v>1322.6210000000001</v>
      </c>
    </row>
    <row r="12" spans="2:3">
      <c r="B12" s="13">
        <v>12108.12</v>
      </c>
      <c r="C12" s="13">
        <v>5101.9350000000004</v>
      </c>
    </row>
    <row r="13" spans="2:3">
      <c r="B13" s="13">
        <v>14366.91</v>
      </c>
      <c r="C13" s="13">
        <v>1569.9469999999999</v>
      </c>
    </row>
    <row r="14" spans="2:3">
      <c r="B14" s="13">
        <v>17000.439999999999</v>
      </c>
      <c r="C14" s="13">
        <v>3217.1309999999999</v>
      </c>
    </row>
    <row r="15" spans="2:3">
      <c r="B15" s="13">
        <v>4457.2640000000001</v>
      </c>
      <c r="C15" s="13">
        <v>671.67899999999997</v>
      </c>
    </row>
    <row r="16" spans="2:3">
      <c r="B16" s="13">
        <v>6035.67</v>
      </c>
      <c r="C16" s="13">
        <v>713.77800000000002</v>
      </c>
    </row>
    <row r="17" spans="1:3">
      <c r="B17" s="13">
        <v>8498.76</v>
      </c>
      <c r="C17" s="13">
        <v>333.97199999999998</v>
      </c>
    </row>
    <row r="18" spans="1:3">
      <c r="B18" s="13">
        <v>9411.6479999999992</v>
      </c>
      <c r="C18" s="13">
        <v>711.75300000000004</v>
      </c>
    </row>
    <row r="19" spans="1:3">
      <c r="B19" s="13">
        <v>9934.6460000000006</v>
      </c>
      <c r="C19" s="13">
        <v>635.63499999999999</v>
      </c>
    </row>
    <row r="20" spans="1:3">
      <c r="B20" s="13"/>
      <c r="C20" s="13">
        <v>784.35799999999995</v>
      </c>
    </row>
    <row r="21" spans="1:3">
      <c r="B21" s="13"/>
      <c r="C21" s="13">
        <v>1062.7180000000001</v>
      </c>
    </row>
    <row r="22" spans="1:3">
      <c r="B22" s="13"/>
      <c r="C22" s="13">
        <v>1066.296</v>
      </c>
    </row>
    <row r="23" spans="1:3">
      <c r="B23" s="13"/>
      <c r="C23" s="13">
        <v>119.23699999999999</v>
      </c>
    </row>
    <row r="24" spans="1:3">
      <c r="B24" s="13"/>
      <c r="C24" s="13"/>
    </row>
    <row r="25" spans="1:3">
      <c r="B25" s="13" t="s">
        <v>87</v>
      </c>
      <c r="C25" s="13" t="s">
        <v>89</v>
      </c>
    </row>
    <row r="26" spans="1:3">
      <c r="A26" s="13" t="s">
        <v>49</v>
      </c>
      <c r="B26" s="6" t="s">
        <v>88</v>
      </c>
      <c r="C26" s="6" t="s">
        <v>90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E3439-F4F3-4F45-996F-C98BD09C2896}">
  <dimension ref="A1:C33"/>
  <sheetViews>
    <sheetView workbookViewId="0">
      <selection activeCell="G37" sqref="G37"/>
    </sheetView>
  </sheetViews>
  <sheetFormatPr baseColWidth="10" defaultColWidth="9" defaultRowHeight="14.25"/>
  <cols>
    <col min="1" max="1" width="11.5703125" style="6" bestFit="1" customWidth="1"/>
    <col min="2" max="2" width="12.7109375" style="6" bestFit="1" customWidth="1"/>
    <col min="3" max="3" width="20.140625" style="6" bestFit="1" customWidth="1"/>
    <col min="4" max="16384" width="9" style="6"/>
  </cols>
  <sheetData>
    <row r="1" spans="2:3">
      <c r="B1" s="6" t="s">
        <v>85</v>
      </c>
      <c r="C1" s="6" t="s">
        <v>86</v>
      </c>
    </row>
    <row r="2" spans="2:3">
      <c r="B2" s="13">
        <v>13</v>
      </c>
      <c r="C2" s="13">
        <v>4</v>
      </c>
    </row>
    <row r="3" spans="2:3">
      <c r="B3" s="13">
        <v>6</v>
      </c>
      <c r="C3" s="13">
        <v>28</v>
      </c>
    </row>
    <row r="4" spans="2:3">
      <c r="B4" s="13">
        <v>0</v>
      </c>
      <c r="C4" s="13">
        <v>22</v>
      </c>
    </row>
    <row r="5" spans="2:3">
      <c r="B5" s="13">
        <v>12</v>
      </c>
      <c r="C5" s="13">
        <v>19</v>
      </c>
    </row>
    <row r="6" spans="2:3">
      <c r="B6" s="13">
        <v>5</v>
      </c>
      <c r="C6" s="13">
        <v>28</v>
      </c>
    </row>
    <row r="7" spans="2:3">
      <c r="B7" s="13">
        <v>4</v>
      </c>
      <c r="C7" s="13">
        <v>8</v>
      </c>
    </row>
    <row r="8" spans="2:3">
      <c r="B8" s="13">
        <v>20</v>
      </c>
      <c r="C8" s="13">
        <v>20</v>
      </c>
    </row>
    <row r="9" spans="2:3">
      <c r="B9" s="13">
        <v>1</v>
      </c>
      <c r="C9" s="13">
        <v>19</v>
      </c>
    </row>
    <row r="10" spans="2:3">
      <c r="B10" s="13">
        <v>21</v>
      </c>
      <c r="C10" s="13">
        <v>4</v>
      </c>
    </row>
    <row r="11" spans="2:3">
      <c r="B11" s="13">
        <v>13</v>
      </c>
      <c r="C11" s="13">
        <v>11</v>
      </c>
    </row>
    <row r="12" spans="2:3">
      <c r="B12" s="13">
        <v>0</v>
      </c>
      <c r="C12" s="13">
        <v>10</v>
      </c>
    </row>
    <row r="13" spans="2:3">
      <c r="B13" s="13">
        <v>0</v>
      </c>
      <c r="C13" s="13">
        <v>21</v>
      </c>
    </row>
    <row r="14" spans="2:3">
      <c r="B14" s="13">
        <v>1</v>
      </c>
      <c r="C14" s="13">
        <v>18</v>
      </c>
    </row>
    <row r="15" spans="2:3">
      <c r="B15" s="13">
        <v>5</v>
      </c>
      <c r="C15" s="13">
        <v>15</v>
      </c>
    </row>
    <row r="16" spans="2:3">
      <c r="B16" s="13">
        <v>22</v>
      </c>
      <c r="C16" s="13">
        <v>21</v>
      </c>
    </row>
    <row r="17" spans="1:3">
      <c r="B17" s="13">
        <v>9</v>
      </c>
      <c r="C17" s="13">
        <v>44</v>
      </c>
    </row>
    <row r="18" spans="1:3">
      <c r="B18" s="13">
        <v>10</v>
      </c>
      <c r="C18" s="13">
        <v>38</v>
      </c>
    </row>
    <row r="19" spans="1:3">
      <c r="B19" s="13">
        <v>2</v>
      </c>
      <c r="C19" s="13">
        <v>1</v>
      </c>
    </row>
    <row r="20" spans="1:3">
      <c r="B20" s="13">
        <v>16</v>
      </c>
      <c r="C20" s="13">
        <v>6</v>
      </c>
    </row>
    <row r="21" spans="1:3">
      <c r="B21" s="13">
        <v>2</v>
      </c>
      <c r="C21" s="13">
        <v>10</v>
      </c>
    </row>
    <row r="22" spans="1:3">
      <c r="B22" s="13">
        <v>3</v>
      </c>
      <c r="C22" s="13"/>
    </row>
    <row r="23" spans="1:3">
      <c r="B23" s="13">
        <v>7</v>
      </c>
      <c r="C23" s="13"/>
    </row>
    <row r="24" spans="1:3">
      <c r="B24" s="13">
        <v>2</v>
      </c>
      <c r="C24" s="13"/>
    </row>
    <row r="25" spans="1:3">
      <c r="B25" s="13">
        <v>12</v>
      </c>
      <c r="C25" s="13"/>
    </row>
    <row r="26" spans="1:3">
      <c r="B26" s="13">
        <v>10</v>
      </c>
      <c r="C26" s="13"/>
    </row>
    <row r="27" spans="1:3">
      <c r="B27" s="13">
        <v>19</v>
      </c>
    </row>
    <row r="28" spans="1:3">
      <c r="B28" s="13">
        <v>14</v>
      </c>
    </row>
    <row r="29" spans="1:3">
      <c r="B29" s="13">
        <v>10</v>
      </c>
    </row>
    <row r="31" spans="1:3">
      <c r="B31" s="6" t="s">
        <v>66</v>
      </c>
      <c r="C31" s="6" t="s">
        <v>63</v>
      </c>
    </row>
    <row r="32" spans="1:3">
      <c r="A32" s="13" t="s">
        <v>49</v>
      </c>
      <c r="B32" s="6" t="s">
        <v>92</v>
      </c>
      <c r="C32" s="6" t="s">
        <v>91</v>
      </c>
    </row>
    <row r="33" spans="1:1">
      <c r="A33" s="13"/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C6164-0A45-4D5B-BDBB-2821348C38DD}">
  <dimension ref="A2:I50"/>
  <sheetViews>
    <sheetView workbookViewId="0">
      <selection activeCell="L40" sqref="L40"/>
    </sheetView>
  </sheetViews>
  <sheetFormatPr baseColWidth="10" defaultColWidth="9" defaultRowHeight="15"/>
  <cols>
    <col min="1" max="2" width="9" style="3"/>
    <col min="3" max="3" width="24.7109375" style="3" bestFit="1" customWidth="1"/>
    <col min="4" max="6" width="9" style="3"/>
    <col min="7" max="7" width="29.42578125" style="3" bestFit="1" customWidth="1"/>
    <col min="8" max="10" width="9" style="3"/>
    <col min="11" max="11" width="13.85546875" style="3" bestFit="1" customWidth="1"/>
    <col min="12" max="16384" width="9" style="3"/>
  </cols>
  <sheetData>
    <row r="2" spans="1:9">
      <c r="A2" s="36" t="s">
        <v>47</v>
      </c>
      <c r="D2" s="3" t="s">
        <v>13</v>
      </c>
      <c r="E2" s="3" t="s">
        <v>14</v>
      </c>
      <c r="F2" s="3" t="s">
        <v>15</v>
      </c>
      <c r="G2" s="3" t="s">
        <v>16</v>
      </c>
      <c r="I2" s="3" t="s">
        <v>97</v>
      </c>
    </row>
    <row r="3" spans="1:9">
      <c r="A3" s="36" t="s">
        <v>98</v>
      </c>
      <c r="B3" s="37"/>
      <c r="C3" s="3" t="s">
        <v>18</v>
      </c>
    </row>
    <row r="4" spans="1:9">
      <c r="A4" s="36"/>
      <c r="D4" s="3">
        <v>5</v>
      </c>
      <c r="E4" s="3">
        <v>7</v>
      </c>
      <c r="F4" s="3">
        <v>0</v>
      </c>
      <c r="G4" s="3">
        <v>12</v>
      </c>
    </row>
    <row r="5" spans="1:9">
      <c r="C5" s="37"/>
      <c r="D5" s="3">
        <v>5</v>
      </c>
      <c r="E5" s="3">
        <v>3</v>
      </c>
      <c r="F5" s="3">
        <v>1</v>
      </c>
      <c r="G5" s="3">
        <v>9</v>
      </c>
    </row>
    <row r="6" spans="1:9">
      <c r="D6" s="3">
        <v>2</v>
      </c>
      <c r="E6" s="3">
        <v>2</v>
      </c>
      <c r="F6" s="3">
        <v>0</v>
      </c>
      <c r="G6" s="3">
        <v>4</v>
      </c>
      <c r="I6" s="3">
        <v>25</v>
      </c>
    </row>
    <row r="7" spans="1:9">
      <c r="C7" s="38" t="s">
        <v>99</v>
      </c>
      <c r="D7" s="39">
        <v>4</v>
      </c>
      <c r="E7" s="39">
        <v>4</v>
      </c>
      <c r="F7" s="39">
        <v>0.33333333333333331</v>
      </c>
      <c r="G7" s="39">
        <v>8.3333333333333339</v>
      </c>
    </row>
    <row r="9" spans="1:9">
      <c r="C9" s="3" t="s">
        <v>79</v>
      </c>
    </row>
    <row r="10" spans="1:9">
      <c r="D10" s="3">
        <v>1</v>
      </c>
      <c r="E10" s="3">
        <v>4</v>
      </c>
      <c r="F10" s="3">
        <v>7</v>
      </c>
      <c r="G10" s="3">
        <v>12</v>
      </c>
    </row>
    <row r="11" spans="1:9">
      <c r="D11" s="3">
        <v>1</v>
      </c>
      <c r="E11" s="3">
        <v>5</v>
      </c>
      <c r="F11" s="3">
        <v>4</v>
      </c>
      <c r="G11" s="3">
        <v>10</v>
      </c>
    </row>
    <row r="12" spans="1:9">
      <c r="D12" s="3">
        <v>0</v>
      </c>
      <c r="E12" s="3">
        <v>7</v>
      </c>
      <c r="F12" s="3">
        <v>4</v>
      </c>
      <c r="G12" s="3">
        <v>11</v>
      </c>
      <c r="I12" s="3">
        <v>33</v>
      </c>
    </row>
    <row r="13" spans="1:9">
      <c r="C13" s="38" t="s">
        <v>99</v>
      </c>
      <c r="D13" s="39">
        <v>0.66666666666666663</v>
      </c>
      <c r="E13" s="39">
        <v>5.333333333333333</v>
      </c>
      <c r="F13" s="39">
        <v>5</v>
      </c>
      <c r="G13" s="39">
        <v>11</v>
      </c>
    </row>
    <row r="17" spans="3:9">
      <c r="C17" s="3" t="s">
        <v>102</v>
      </c>
    </row>
    <row r="18" spans="3:9">
      <c r="D18" s="3">
        <v>4</v>
      </c>
      <c r="E18" s="3">
        <v>5</v>
      </c>
      <c r="F18" s="3">
        <v>4</v>
      </c>
      <c r="G18" s="3">
        <v>13</v>
      </c>
    </row>
    <row r="19" spans="3:9">
      <c r="D19" s="3">
        <v>3</v>
      </c>
      <c r="E19" s="3">
        <v>4</v>
      </c>
      <c r="F19" s="3">
        <v>3</v>
      </c>
      <c r="G19" s="3">
        <v>10</v>
      </c>
    </row>
    <row r="20" spans="3:9">
      <c r="D20" s="3">
        <v>1</v>
      </c>
      <c r="E20" s="3">
        <v>8</v>
      </c>
      <c r="F20" s="3">
        <v>2</v>
      </c>
      <c r="G20" s="3">
        <v>11</v>
      </c>
      <c r="I20" s="3">
        <v>34</v>
      </c>
    </row>
    <row r="21" spans="3:9">
      <c r="C21" s="38" t="s">
        <v>99</v>
      </c>
      <c r="D21" s="39">
        <v>2.6666666666666665</v>
      </c>
      <c r="E21" s="39">
        <v>5.666666666666667</v>
      </c>
      <c r="F21" s="39">
        <v>3</v>
      </c>
      <c r="G21" s="39">
        <v>11.333333333333334</v>
      </c>
    </row>
    <row r="23" spans="3:9">
      <c r="D23" s="9"/>
      <c r="E23" s="9"/>
      <c r="F23" s="9"/>
    </row>
    <row r="24" spans="3:9">
      <c r="C24" s="3" t="s">
        <v>18</v>
      </c>
      <c r="D24" s="9">
        <v>41.6666666666667</v>
      </c>
      <c r="E24" s="9">
        <v>58.333333333333336</v>
      </c>
      <c r="F24" s="9">
        <v>0</v>
      </c>
    </row>
    <row r="25" spans="3:9">
      <c r="D25" s="9">
        <v>55.555555555555557</v>
      </c>
      <c r="E25" s="9">
        <v>33.333333333333329</v>
      </c>
      <c r="F25" s="9">
        <v>11.111111111111111</v>
      </c>
    </row>
    <row r="26" spans="3:9">
      <c r="D26" s="9">
        <v>50</v>
      </c>
      <c r="E26" s="9">
        <v>50</v>
      </c>
      <c r="F26" s="9">
        <v>0</v>
      </c>
    </row>
    <row r="27" spans="3:9">
      <c r="C27" s="3" t="s">
        <v>99</v>
      </c>
      <c r="D27" s="9">
        <v>49.074074074074076</v>
      </c>
      <c r="E27" s="9">
        <v>47.222222222222221</v>
      </c>
      <c r="F27" s="9">
        <v>3.7037037037037037</v>
      </c>
    </row>
    <row r="28" spans="3:9">
      <c r="C28" s="8" t="s">
        <v>101</v>
      </c>
      <c r="D28" s="40">
        <v>4.0360175403154406</v>
      </c>
      <c r="E28" s="40">
        <v>7.3493091974016496</v>
      </c>
      <c r="F28" s="40">
        <v>3.7037037037037042</v>
      </c>
    </row>
    <row r="29" spans="3:9">
      <c r="D29" s="9"/>
      <c r="E29" s="9"/>
      <c r="F29" s="9"/>
    </row>
    <row r="30" spans="3:9">
      <c r="C30" s="3" t="s">
        <v>79</v>
      </c>
      <c r="D30" s="9">
        <v>8.3333333333333321</v>
      </c>
      <c r="E30" s="9">
        <v>33.333333333333329</v>
      </c>
      <c r="F30" s="9">
        <v>58.333333333333336</v>
      </c>
    </row>
    <row r="31" spans="3:9">
      <c r="D31" s="9">
        <v>10</v>
      </c>
      <c r="E31" s="9">
        <v>50</v>
      </c>
      <c r="F31" s="9">
        <v>40</v>
      </c>
    </row>
    <row r="32" spans="3:9">
      <c r="D32" s="9">
        <v>0</v>
      </c>
      <c r="E32" s="9">
        <v>63.636363636363633</v>
      </c>
      <c r="F32" s="9">
        <v>36.363636363636367</v>
      </c>
    </row>
    <row r="33" spans="3:8">
      <c r="C33" s="3" t="s">
        <v>99</v>
      </c>
      <c r="D33" s="9">
        <v>6.1111111111111107</v>
      </c>
      <c r="E33" s="9">
        <v>48.98989898989899</v>
      </c>
      <c r="F33" s="9">
        <v>44.898989898989903</v>
      </c>
    </row>
    <row r="34" spans="3:8">
      <c r="C34" s="8" t="s">
        <v>101</v>
      </c>
      <c r="D34" s="40">
        <v>3.0932024237944566</v>
      </c>
      <c r="E34" s="40">
        <v>8.7622987741906417</v>
      </c>
      <c r="F34" s="40">
        <v>6.7987001884644842</v>
      </c>
    </row>
    <row r="35" spans="3:8">
      <c r="D35" s="9"/>
      <c r="E35" s="9"/>
      <c r="F35" s="9"/>
    </row>
    <row r="36" spans="3:8">
      <c r="C36" s="3" t="s">
        <v>102</v>
      </c>
      <c r="D36" s="9">
        <v>30.76923076923077</v>
      </c>
      <c r="E36" s="9">
        <v>38.461538461538467</v>
      </c>
      <c r="F36" s="9">
        <v>30.76923076923077</v>
      </c>
    </row>
    <row r="37" spans="3:8">
      <c r="D37" s="9">
        <v>30</v>
      </c>
      <c r="E37" s="9">
        <v>40</v>
      </c>
      <c r="F37" s="9">
        <v>30</v>
      </c>
    </row>
    <row r="38" spans="3:8">
      <c r="D38" s="9">
        <v>9.0909090909090917</v>
      </c>
      <c r="E38" s="9">
        <v>72.727272727272734</v>
      </c>
      <c r="F38" s="9">
        <v>18.181818181818183</v>
      </c>
    </row>
    <row r="39" spans="3:8">
      <c r="C39" s="3" t="s">
        <v>99</v>
      </c>
      <c r="D39" s="9">
        <v>23.28671328671329</v>
      </c>
      <c r="E39" s="9">
        <v>50.396270396270403</v>
      </c>
      <c r="F39" s="9">
        <v>26.317016317016321</v>
      </c>
    </row>
    <row r="40" spans="3:8">
      <c r="C40" s="8" t="s">
        <v>101</v>
      </c>
      <c r="D40" s="40">
        <v>7.101374786342233</v>
      </c>
      <c r="E40" s="40">
        <v>11.17433017838588</v>
      </c>
      <c r="F40" s="40">
        <v>4.0736558322257652</v>
      </c>
    </row>
    <row r="42" spans="3:8">
      <c r="C42" s="41" t="s">
        <v>21</v>
      </c>
    </row>
    <row r="43" spans="3:8">
      <c r="C43" s="3" t="s">
        <v>39</v>
      </c>
      <c r="D43" s="9">
        <v>49.074074074074076</v>
      </c>
      <c r="E43" s="9">
        <v>47.222222222222221</v>
      </c>
      <c r="F43" s="9">
        <v>3.7037037037037037</v>
      </c>
    </row>
    <row r="44" spans="3:8">
      <c r="C44" s="3" t="s">
        <v>100</v>
      </c>
      <c r="D44" s="9">
        <v>6.1111111111111107</v>
      </c>
      <c r="E44" s="9">
        <v>48.98989898989899</v>
      </c>
      <c r="F44" s="9">
        <v>44.898989898989903</v>
      </c>
      <c r="G44" s="3" t="s">
        <v>93</v>
      </c>
      <c r="H44" s="1" t="s">
        <v>31</v>
      </c>
    </row>
    <row r="45" spans="3:8">
      <c r="H45" s="2"/>
    </row>
    <row r="46" spans="3:8">
      <c r="C46" s="3" t="s">
        <v>100</v>
      </c>
      <c r="D46" s="9">
        <v>6.1111111111111107</v>
      </c>
      <c r="E46" s="9">
        <v>48.98989898989899</v>
      </c>
      <c r="F46" s="9">
        <v>44.898989898989903</v>
      </c>
      <c r="H46" s="2"/>
    </row>
    <row r="47" spans="3:8">
      <c r="C47" s="3" t="s">
        <v>94</v>
      </c>
      <c r="D47" s="9">
        <v>23.28671328671329</v>
      </c>
      <c r="E47" s="9">
        <v>50.396270396270403</v>
      </c>
      <c r="F47" s="9">
        <v>26.317016317016321</v>
      </c>
      <c r="G47" s="3" t="s">
        <v>95</v>
      </c>
      <c r="H47" s="11" t="s">
        <v>31</v>
      </c>
    </row>
    <row r="48" spans="3:8">
      <c r="H48" s="2"/>
    </row>
    <row r="49" spans="3:8">
      <c r="C49" s="3" t="s">
        <v>39</v>
      </c>
      <c r="D49" s="9">
        <v>49.074074074074076</v>
      </c>
      <c r="E49" s="9">
        <v>47.222222222222221</v>
      </c>
      <c r="F49" s="9">
        <v>3.7037037037037037</v>
      </c>
      <c r="H49" s="2"/>
    </row>
    <row r="50" spans="3:8">
      <c r="C50" s="3" t="s">
        <v>94</v>
      </c>
      <c r="D50" s="9">
        <v>23.28671328671329</v>
      </c>
      <c r="E50" s="9">
        <v>50.396270396270403</v>
      </c>
      <c r="F50" s="9">
        <v>26.317016317016321</v>
      </c>
      <c r="G50" s="3" t="s">
        <v>96</v>
      </c>
      <c r="H50" s="2" t="s">
        <v>31</v>
      </c>
    </row>
  </sheetData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B2141-F768-4453-8407-43D1E3822730}">
  <dimension ref="A1:C59"/>
  <sheetViews>
    <sheetView topLeftCell="A9" workbookViewId="0">
      <selection activeCell="K42" sqref="K42"/>
    </sheetView>
  </sheetViews>
  <sheetFormatPr baseColWidth="10" defaultColWidth="9" defaultRowHeight="15"/>
  <cols>
    <col min="1" max="1" width="11.5703125" style="3" bestFit="1" customWidth="1"/>
    <col min="2" max="2" width="19.42578125" style="3" bestFit="1" customWidth="1"/>
    <col min="3" max="3" width="33.7109375" style="3" bestFit="1" customWidth="1"/>
    <col min="4" max="16384" width="9" style="3"/>
  </cols>
  <sheetData>
    <row r="1" spans="2:3" ht="16.5">
      <c r="B1" s="13" t="s">
        <v>107</v>
      </c>
      <c r="C1" s="13" t="s">
        <v>108</v>
      </c>
    </row>
    <row r="2" spans="2:3">
      <c r="B2" s="13">
        <v>770.07</v>
      </c>
      <c r="C2" s="13">
        <v>470.91</v>
      </c>
    </row>
    <row r="3" spans="2:3">
      <c r="B3" s="13">
        <v>764.89</v>
      </c>
      <c r="C3" s="13">
        <v>514.41</v>
      </c>
    </row>
    <row r="4" spans="2:3">
      <c r="B4" s="13">
        <v>968.91</v>
      </c>
      <c r="C4" s="13">
        <v>314.64999999999998</v>
      </c>
    </row>
    <row r="5" spans="2:3">
      <c r="B5" s="13">
        <v>855.49</v>
      </c>
      <c r="C5" s="13">
        <v>508.63</v>
      </c>
    </row>
    <row r="6" spans="2:3">
      <c r="B6" s="13">
        <v>766.12</v>
      </c>
      <c r="C6" s="13">
        <v>542.98</v>
      </c>
    </row>
    <row r="7" spans="2:3">
      <c r="B7" s="13">
        <v>757.97</v>
      </c>
      <c r="C7" s="13">
        <v>370.42</v>
      </c>
    </row>
    <row r="8" spans="2:3">
      <c r="B8" s="13">
        <v>630.58000000000004</v>
      </c>
      <c r="C8" s="13">
        <v>405.06</v>
      </c>
    </row>
    <row r="9" spans="2:3">
      <c r="B9" s="13">
        <v>537.26</v>
      </c>
      <c r="C9" s="13">
        <v>443.28</v>
      </c>
    </row>
    <row r="10" spans="2:3">
      <c r="B10" s="13">
        <v>579.75</v>
      </c>
      <c r="C10" s="13">
        <v>410.46</v>
      </c>
    </row>
    <row r="11" spans="2:3">
      <c r="B11" s="13">
        <v>610.51</v>
      </c>
      <c r="C11" s="13">
        <v>477.41</v>
      </c>
    </row>
    <row r="12" spans="2:3">
      <c r="B12" s="13">
        <v>626.54999999999995</v>
      </c>
      <c r="C12" s="13">
        <v>383.87</v>
      </c>
    </row>
    <row r="13" spans="2:3">
      <c r="B13" s="13">
        <v>561.91999999999996</v>
      </c>
      <c r="C13" s="13">
        <v>410.45</v>
      </c>
    </row>
    <row r="14" spans="2:3">
      <c r="B14" s="13">
        <v>1048.3800000000001</v>
      </c>
      <c r="C14" s="13">
        <v>186.45</v>
      </c>
    </row>
    <row r="15" spans="2:3">
      <c r="B15" s="13">
        <v>1078.69</v>
      </c>
      <c r="C15" s="13">
        <v>197.02</v>
      </c>
    </row>
    <row r="16" spans="2:3">
      <c r="B16" s="13">
        <v>813.2</v>
      </c>
      <c r="C16" s="13">
        <v>182.95</v>
      </c>
    </row>
    <row r="17" spans="2:3">
      <c r="B17" s="13">
        <v>612.84</v>
      </c>
      <c r="C17" s="13">
        <v>151.06</v>
      </c>
    </row>
    <row r="18" spans="2:3">
      <c r="B18" s="13">
        <v>543.79999999999995</v>
      </c>
      <c r="C18" s="13">
        <v>151.80000000000001</v>
      </c>
    </row>
    <row r="19" spans="2:3">
      <c r="B19" s="13">
        <v>277.02999999999997</v>
      </c>
      <c r="C19" s="13">
        <v>100.08</v>
      </c>
    </row>
    <row r="20" spans="2:3">
      <c r="B20" s="13">
        <v>231.49</v>
      </c>
      <c r="C20" s="13">
        <v>251.16</v>
      </c>
    </row>
    <row r="21" spans="2:3">
      <c r="B21" s="13">
        <v>202.34</v>
      </c>
      <c r="C21" s="13">
        <v>200.92</v>
      </c>
    </row>
    <row r="22" spans="2:3">
      <c r="B22" s="13">
        <v>340.78</v>
      </c>
      <c r="C22" s="13">
        <v>433.01</v>
      </c>
    </row>
    <row r="23" spans="2:3">
      <c r="B23" s="13">
        <v>251.13</v>
      </c>
      <c r="C23" s="13">
        <v>234.92</v>
      </c>
    </row>
    <row r="24" spans="2:3">
      <c r="B24" s="13">
        <v>714.04</v>
      </c>
      <c r="C24" s="13">
        <v>380.59</v>
      </c>
    </row>
    <row r="25" spans="2:3">
      <c r="B25" s="13">
        <v>666.47</v>
      </c>
      <c r="C25" s="13">
        <v>346.83</v>
      </c>
    </row>
    <row r="26" spans="2:3">
      <c r="B26" s="13">
        <v>538.04</v>
      </c>
      <c r="C26" s="13">
        <v>468.83</v>
      </c>
    </row>
    <row r="27" spans="2:3">
      <c r="B27" s="13">
        <v>496.24</v>
      </c>
      <c r="C27" s="13">
        <v>354.25</v>
      </c>
    </row>
    <row r="28" spans="2:3">
      <c r="B28" s="13">
        <v>465.05</v>
      </c>
      <c r="C28" s="13">
        <v>317.89999999999998</v>
      </c>
    </row>
    <row r="29" spans="2:3">
      <c r="B29" s="13">
        <v>803.68</v>
      </c>
      <c r="C29" s="13">
        <v>377.81</v>
      </c>
    </row>
    <row r="30" spans="2:3">
      <c r="B30" s="13">
        <v>812.85</v>
      </c>
      <c r="C30" s="13">
        <v>528.66999999999996</v>
      </c>
    </row>
    <row r="31" spans="2:3">
      <c r="B31" s="13">
        <v>781.28</v>
      </c>
      <c r="C31" s="13">
        <v>499.26</v>
      </c>
    </row>
    <row r="32" spans="2:3">
      <c r="B32" s="13">
        <v>1112.72</v>
      </c>
      <c r="C32" s="13">
        <v>250.77</v>
      </c>
    </row>
    <row r="33" spans="2:3">
      <c r="B33" s="13">
        <v>1015.73</v>
      </c>
      <c r="C33" s="13">
        <v>320.05</v>
      </c>
    </row>
    <row r="34" spans="2:3">
      <c r="B34" s="13">
        <v>714.22</v>
      </c>
      <c r="C34" s="13">
        <v>354.57</v>
      </c>
    </row>
    <row r="35" spans="2:3">
      <c r="B35" s="13">
        <v>944.81</v>
      </c>
      <c r="C35" s="13">
        <v>278.91000000000003</v>
      </c>
    </row>
    <row r="36" spans="2:3">
      <c r="B36" s="13">
        <v>935.9</v>
      </c>
      <c r="C36" s="13">
        <v>243.4</v>
      </c>
    </row>
    <row r="37" spans="2:3">
      <c r="B37" s="13">
        <v>1108.33</v>
      </c>
      <c r="C37" s="13">
        <v>337.86</v>
      </c>
    </row>
    <row r="38" spans="2:3">
      <c r="B38" s="13">
        <v>693.88</v>
      </c>
      <c r="C38" s="13">
        <v>289.26</v>
      </c>
    </row>
    <row r="39" spans="2:3">
      <c r="B39" s="13">
        <v>632.24</v>
      </c>
      <c r="C39" s="13">
        <v>269.16000000000003</v>
      </c>
    </row>
    <row r="40" spans="2:3">
      <c r="B40" s="13">
        <v>648.03</v>
      </c>
      <c r="C40" s="13">
        <v>310.62</v>
      </c>
    </row>
    <row r="41" spans="2:3">
      <c r="B41" s="13">
        <v>642.59</v>
      </c>
      <c r="C41" s="13">
        <v>266.08999999999997</v>
      </c>
    </row>
    <row r="42" spans="2:3">
      <c r="B42" s="13">
        <v>557.71</v>
      </c>
      <c r="C42" s="13">
        <v>728.63</v>
      </c>
    </row>
    <row r="43" spans="2:3">
      <c r="B43" s="13">
        <v>614.57000000000005</v>
      </c>
      <c r="C43" s="13">
        <v>648.29</v>
      </c>
    </row>
    <row r="44" spans="2:3">
      <c r="B44" s="13">
        <v>1021.04</v>
      </c>
      <c r="C44" s="13">
        <v>559.58000000000004</v>
      </c>
    </row>
    <row r="45" spans="2:3">
      <c r="B45" s="13">
        <v>945.52</v>
      </c>
      <c r="C45" s="13">
        <v>335.4</v>
      </c>
    </row>
    <row r="46" spans="2:3">
      <c r="B46" s="13">
        <v>825.6</v>
      </c>
      <c r="C46" s="13">
        <v>346.18</v>
      </c>
    </row>
    <row r="47" spans="2:3">
      <c r="B47" s="13">
        <v>701.93</v>
      </c>
      <c r="C47" s="13">
        <v>284.42</v>
      </c>
    </row>
    <row r="48" spans="2:3">
      <c r="B48" s="13">
        <v>1104.52</v>
      </c>
      <c r="C48" s="13">
        <v>316.11</v>
      </c>
    </row>
    <row r="49" spans="1:3">
      <c r="B49" s="13">
        <v>790.79</v>
      </c>
      <c r="C49" s="13">
        <v>179.13</v>
      </c>
    </row>
    <row r="50" spans="1:3">
      <c r="B50" s="13">
        <v>643.25</v>
      </c>
      <c r="C50" s="13">
        <v>284.16000000000003</v>
      </c>
    </row>
    <row r="51" spans="1:3">
      <c r="B51" s="13">
        <v>837.24</v>
      </c>
      <c r="C51" s="13">
        <v>295.02999999999997</v>
      </c>
    </row>
    <row r="52" spans="1:3">
      <c r="B52" s="13">
        <v>942.57</v>
      </c>
      <c r="C52" s="13">
        <v>247.9</v>
      </c>
    </row>
    <row r="53" spans="1:3">
      <c r="B53" s="13">
        <v>825.01</v>
      </c>
      <c r="C53" s="13">
        <v>157.72999999999999</v>
      </c>
    </row>
    <row r="54" spans="1:3">
      <c r="B54" s="13">
        <v>791.82</v>
      </c>
      <c r="C54" s="13">
        <v>379.32</v>
      </c>
    </row>
    <row r="55" spans="1:3">
      <c r="B55" s="13">
        <v>599.78</v>
      </c>
      <c r="C55" s="13">
        <v>335.06</v>
      </c>
    </row>
    <row r="58" spans="1:3">
      <c r="B58" s="3" t="s">
        <v>110</v>
      </c>
      <c r="C58" s="3" t="s">
        <v>110</v>
      </c>
    </row>
    <row r="59" spans="1:3">
      <c r="A59" s="13" t="s">
        <v>49</v>
      </c>
      <c r="B59" s="13" t="s">
        <v>109</v>
      </c>
      <c r="C59" s="13" t="s">
        <v>11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EAC37-5201-490B-98C8-EFE28F15A13C}">
  <dimension ref="A2:G47"/>
  <sheetViews>
    <sheetView workbookViewId="0">
      <selection activeCell="M20" sqref="M20"/>
    </sheetView>
  </sheetViews>
  <sheetFormatPr baseColWidth="10" defaultColWidth="9" defaultRowHeight="14.25"/>
  <cols>
    <col min="1" max="1" width="19.42578125" style="6" bestFit="1" customWidth="1"/>
    <col min="2" max="5" width="9" style="6"/>
    <col min="6" max="6" width="15.85546875" style="6" bestFit="1" customWidth="1"/>
    <col min="7" max="16384" width="9" style="6"/>
  </cols>
  <sheetData>
    <row r="2" spans="1:7">
      <c r="D2" s="6" t="s">
        <v>0</v>
      </c>
      <c r="E2" s="6" t="s">
        <v>1</v>
      </c>
      <c r="F2" s="6" t="s">
        <v>2</v>
      </c>
      <c r="G2" s="6" t="s">
        <v>3</v>
      </c>
    </row>
    <row r="3" spans="1:7">
      <c r="A3" s="44" t="s">
        <v>207</v>
      </c>
    </row>
    <row r="4" spans="1:7">
      <c r="A4" s="6" t="s">
        <v>5</v>
      </c>
      <c r="D4" s="6">
        <v>5</v>
      </c>
      <c r="E4" s="6">
        <v>28</v>
      </c>
      <c r="F4" s="16">
        <f>E4/(D4+E4)*100</f>
        <v>84.848484848484844</v>
      </c>
      <c r="G4" s="6">
        <f>D4+E4</f>
        <v>33</v>
      </c>
    </row>
    <row r="5" spans="1:7">
      <c r="A5" s="6" t="s">
        <v>29</v>
      </c>
      <c r="F5" s="16"/>
    </row>
    <row r="8" spans="1:7">
      <c r="A8" s="44" t="s">
        <v>207</v>
      </c>
    </row>
    <row r="9" spans="1:7">
      <c r="A9" s="6" t="s">
        <v>5</v>
      </c>
      <c r="D9" s="6">
        <v>19</v>
      </c>
      <c r="E9" s="6">
        <v>16</v>
      </c>
      <c r="F9" s="16">
        <f>E9/(D9+E9)*100</f>
        <v>45.714285714285715</v>
      </c>
      <c r="G9" s="6">
        <f>D9+E9</f>
        <v>35</v>
      </c>
    </row>
    <row r="10" spans="1:7">
      <c r="A10" s="6" t="s">
        <v>29</v>
      </c>
      <c r="F10" s="16"/>
    </row>
    <row r="13" spans="1:7">
      <c r="A13" s="44" t="s">
        <v>207</v>
      </c>
      <c r="D13" s="5"/>
      <c r="E13" s="5"/>
      <c r="F13" s="5"/>
      <c r="G13" s="5"/>
    </row>
    <row r="14" spans="1:7">
      <c r="A14" s="6" t="s">
        <v>5</v>
      </c>
      <c r="D14" s="6">
        <v>12</v>
      </c>
      <c r="E14" s="6">
        <v>29</v>
      </c>
      <c r="F14" s="16">
        <f>E14/(D14+E14)*100</f>
        <v>70.731707317073173</v>
      </c>
      <c r="G14" s="6">
        <f>D14+E14</f>
        <v>41</v>
      </c>
    </row>
    <row r="15" spans="1:7">
      <c r="A15" s="6" t="s">
        <v>29</v>
      </c>
      <c r="D15" s="6">
        <v>14</v>
      </c>
      <c r="E15" s="6">
        <v>2</v>
      </c>
      <c r="F15" s="16">
        <f>E15/(D15+E15)*100</f>
        <v>12.5</v>
      </c>
      <c r="G15" s="6">
        <f>D15+E15</f>
        <v>16</v>
      </c>
    </row>
    <row r="18" spans="1:7">
      <c r="A18" s="44" t="s">
        <v>207</v>
      </c>
      <c r="D18" s="5"/>
      <c r="E18" s="5"/>
      <c r="F18" s="5"/>
      <c r="G18" s="5"/>
    </row>
    <row r="19" spans="1:7">
      <c r="A19" s="6" t="s">
        <v>5</v>
      </c>
      <c r="D19" s="6">
        <v>18</v>
      </c>
      <c r="E19" s="6">
        <v>9</v>
      </c>
      <c r="F19" s="16">
        <f>E19/(D19+E19)*100</f>
        <v>33.333333333333329</v>
      </c>
      <c r="G19" s="6">
        <f>D19+E19</f>
        <v>27</v>
      </c>
    </row>
    <row r="20" spans="1:7">
      <c r="A20" s="6" t="s">
        <v>29</v>
      </c>
      <c r="D20" s="6">
        <v>15</v>
      </c>
      <c r="E20" s="6">
        <v>3</v>
      </c>
      <c r="F20" s="16">
        <f>E20/(D20+E20)*100</f>
        <v>16.666666666666664</v>
      </c>
      <c r="G20" s="6">
        <f>D20+E20</f>
        <v>18</v>
      </c>
    </row>
    <row r="21" spans="1:7">
      <c r="F21" s="16"/>
    </row>
    <row r="22" spans="1:7">
      <c r="F22" s="16"/>
    </row>
    <row r="23" spans="1:7">
      <c r="A23" s="44" t="s">
        <v>207</v>
      </c>
      <c r="D23" s="5"/>
      <c r="E23" s="5"/>
      <c r="F23" s="5"/>
      <c r="G23" s="5"/>
    </row>
    <row r="24" spans="1:7">
      <c r="A24" s="6" t="s">
        <v>5</v>
      </c>
      <c r="D24" s="6">
        <v>24</v>
      </c>
      <c r="E24" s="6">
        <v>13</v>
      </c>
      <c r="F24" s="16">
        <f>E24/(D24+E24)*100</f>
        <v>35.135135135135137</v>
      </c>
      <c r="G24" s="6">
        <f>D24+E24</f>
        <v>37</v>
      </c>
    </row>
    <row r="25" spans="1:7">
      <c r="A25" s="6" t="s">
        <v>29</v>
      </c>
      <c r="D25" s="6">
        <v>23</v>
      </c>
      <c r="E25" s="6">
        <v>0</v>
      </c>
      <c r="F25" s="16">
        <f>E25/(D25+E25)*100</f>
        <v>0</v>
      </c>
      <c r="G25" s="6">
        <f>D25+E25</f>
        <v>23</v>
      </c>
    </row>
    <row r="26" spans="1:7">
      <c r="F26" s="16"/>
    </row>
    <row r="27" spans="1:7">
      <c r="A27" s="44" t="s">
        <v>207</v>
      </c>
      <c r="D27" s="5"/>
      <c r="E27" s="5"/>
      <c r="F27" s="5"/>
      <c r="G27" s="5"/>
    </row>
    <row r="28" spans="1:7">
      <c r="A28" s="6" t="s">
        <v>5</v>
      </c>
      <c r="D28" s="6">
        <v>13</v>
      </c>
      <c r="E28" s="6">
        <v>14</v>
      </c>
      <c r="F28" s="16">
        <f>E28/(D28+E28)*100</f>
        <v>51.851851851851848</v>
      </c>
      <c r="G28" s="6">
        <f>D28+E28</f>
        <v>27</v>
      </c>
    </row>
    <row r="29" spans="1:7">
      <c r="A29" s="6" t="s">
        <v>29</v>
      </c>
      <c r="F29" s="16"/>
    </row>
    <row r="30" spans="1:7">
      <c r="A30" s="5"/>
      <c r="B30" s="5"/>
      <c r="C30" s="5"/>
      <c r="D30" s="5"/>
      <c r="E30" s="5"/>
      <c r="F30" s="5"/>
      <c r="G30" s="5"/>
    </row>
    <row r="31" spans="1:7">
      <c r="A31" s="44" t="s">
        <v>207</v>
      </c>
      <c r="D31" s="5"/>
      <c r="E31" s="5"/>
      <c r="F31" s="5"/>
      <c r="G31" s="5"/>
    </row>
    <row r="32" spans="1:7">
      <c r="A32" s="6" t="s">
        <v>5</v>
      </c>
      <c r="D32" s="6">
        <v>13</v>
      </c>
      <c r="E32" s="6">
        <v>29</v>
      </c>
      <c r="F32" s="16">
        <f>E32/(D32+E32)*100</f>
        <v>69.047619047619051</v>
      </c>
      <c r="G32" s="6">
        <f>D32+E32</f>
        <v>42</v>
      </c>
    </row>
    <row r="33" spans="1:7">
      <c r="A33" s="6" t="s">
        <v>29</v>
      </c>
      <c r="D33" s="6">
        <v>31</v>
      </c>
      <c r="E33" s="6">
        <v>9</v>
      </c>
      <c r="F33" s="16">
        <f>E33/(D33+E33)*100</f>
        <v>22.5</v>
      </c>
      <c r="G33" s="6">
        <f>D33+E33</f>
        <v>40</v>
      </c>
    </row>
    <row r="34" spans="1:7">
      <c r="A34" s="5"/>
      <c r="B34" s="5"/>
      <c r="C34" s="5"/>
      <c r="D34" s="5"/>
      <c r="E34" s="5"/>
      <c r="F34" s="5"/>
      <c r="G34" s="5"/>
    </row>
    <row r="35" spans="1:7">
      <c r="A35" s="44" t="s">
        <v>207</v>
      </c>
      <c r="D35" s="5"/>
      <c r="E35" s="5"/>
      <c r="F35" s="5"/>
      <c r="G35" s="5"/>
    </row>
    <row r="36" spans="1:7">
      <c r="A36" s="6" t="s">
        <v>5</v>
      </c>
      <c r="D36" s="6">
        <v>10</v>
      </c>
      <c r="E36" s="6">
        <v>22</v>
      </c>
      <c r="F36" s="16">
        <f>E36/(D36+E36)*100</f>
        <v>68.75</v>
      </c>
      <c r="G36" s="6">
        <f>D36+E36</f>
        <v>32</v>
      </c>
    </row>
    <row r="37" spans="1:7">
      <c r="A37" s="6" t="s">
        <v>29</v>
      </c>
      <c r="D37" s="6">
        <v>22</v>
      </c>
      <c r="E37" s="6">
        <v>1</v>
      </c>
      <c r="F37" s="16">
        <f>E37/(D37+E37)*100</f>
        <v>4.3478260869565215</v>
      </c>
      <c r="G37" s="6">
        <f>D37+E37</f>
        <v>23</v>
      </c>
    </row>
    <row r="38" spans="1:7">
      <c r="A38" s="5"/>
      <c r="B38" s="5"/>
      <c r="C38" s="5"/>
      <c r="D38" s="5"/>
      <c r="E38" s="5"/>
      <c r="F38" s="5"/>
      <c r="G38" s="5"/>
    </row>
    <row r="39" spans="1:7">
      <c r="A39" s="5"/>
      <c r="B39" s="5"/>
      <c r="C39" s="5"/>
      <c r="D39" s="5"/>
      <c r="E39" s="5"/>
      <c r="F39" s="5"/>
      <c r="G39" s="5"/>
    </row>
    <row r="40" spans="1:7">
      <c r="A40" s="5"/>
      <c r="B40" s="5"/>
      <c r="C40" s="5"/>
      <c r="D40" s="5"/>
      <c r="E40" s="5"/>
      <c r="F40" s="5"/>
      <c r="G40" s="5"/>
    </row>
    <row r="41" spans="1:7">
      <c r="A41" s="5"/>
      <c r="B41" s="5"/>
      <c r="C41" s="5"/>
      <c r="D41" s="5"/>
      <c r="E41" s="5"/>
      <c r="F41" s="5"/>
      <c r="G41" s="5"/>
    </row>
    <row r="42" spans="1:7">
      <c r="A42" s="5"/>
      <c r="B42" s="5"/>
      <c r="C42" s="5"/>
      <c r="D42" s="5"/>
      <c r="E42" s="5"/>
      <c r="F42" s="5"/>
      <c r="G42" s="5"/>
    </row>
    <row r="43" spans="1:7">
      <c r="A43" s="5"/>
      <c r="B43" s="5"/>
      <c r="C43" s="5"/>
      <c r="D43" s="5"/>
      <c r="E43" s="5"/>
      <c r="F43" s="5"/>
      <c r="G43" s="5"/>
    </row>
    <row r="44" spans="1:7">
      <c r="A44" s="6" t="s">
        <v>8</v>
      </c>
      <c r="C44" s="6" t="s">
        <v>9</v>
      </c>
      <c r="D44" s="6">
        <f>D14+D19+D24+D32+D36</f>
        <v>77</v>
      </c>
      <c r="E44" s="6">
        <f>E14+E19+E24+E32+E36</f>
        <v>102</v>
      </c>
      <c r="G44" s="6">
        <f>G14+G19+G24+G32+G36</f>
        <v>179</v>
      </c>
    </row>
    <row r="45" spans="1:7">
      <c r="A45" s="6" t="s">
        <v>29</v>
      </c>
      <c r="C45" s="6" t="s">
        <v>9</v>
      </c>
      <c r="D45" s="6">
        <f>D15+D20+D25+D33+D37</f>
        <v>105</v>
      </c>
      <c r="E45" s="6">
        <f t="shared" ref="E45:G45" si="0">E15+E20+E25+E33+E37</f>
        <v>15</v>
      </c>
      <c r="G45" s="6">
        <f t="shared" si="0"/>
        <v>120</v>
      </c>
    </row>
    <row r="47" spans="1:7" ht="45">
      <c r="C47" s="18" t="s">
        <v>30</v>
      </c>
      <c r="D47" s="12" t="s">
        <v>23</v>
      </c>
    </row>
  </sheetData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98228-95AF-4A23-AD9E-146A47133798}">
  <dimension ref="A2:G31"/>
  <sheetViews>
    <sheetView workbookViewId="0">
      <selection activeCell="P47" sqref="P47"/>
    </sheetView>
  </sheetViews>
  <sheetFormatPr baseColWidth="10" defaultColWidth="9" defaultRowHeight="14.25"/>
  <cols>
    <col min="1" max="1" width="18.42578125" style="6" bestFit="1" customWidth="1"/>
    <col min="2" max="5" width="9" style="6"/>
    <col min="6" max="6" width="15.85546875" style="6" bestFit="1" customWidth="1"/>
    <col min="7" max="16384" width="9" style="6"/>
  </cols>
  <sheetData>
    <row r="2" spans="1:7">
      <c r="D2" s="6" t="s">
        <v>0</v>
      </c>
      <c r="E2" s="6" t="s">
        <v>1</v>
      </c>
      <c r="F2" s="6" t="s">
        <v>2</v>
      </c>
      <c r="G2" s="6" t="s">
        <v>9</v>
      </c>
    </row>
    <row r="3" spans="1:7">
      <c r="A3" s="15" t="s">
        <v>115</v>
      </c>
    </row>
    <row r="4" spans="1:7">
      <c r="A4" s="6" t="s">
        <v>5</v>
      </c>
      <c r="D4" s="6">
        <v>20</v>
      </c>
      <c r="E4" s="6">
        <v>17</v>
      </c>
      <c r="F4" s="16">
        <f>E4/(D4+E4)*100</f>
        <v>45.945945945945951</v>
      </c>
      <c r="G4" s="6">
        <f>D4+E4</f>
        <v>37</v>
      </c>
    </row>
    <row r="5" spans="1:7">
      <c r="A5" s="6" t="s">
        <v>112</v>
      </c>
      <c r="D5" s="6">
        <v>37</v>
      </c>
      <c r="E5" s="6">
        <v>9</v>
      </c>
      <c r="F5" s="16">
        <f>E5/(D5+E5)*100</f>
        <v>19.565217391304348</v>
      </c>
      <c r="G5" s="6">
        <f>D5+E5</f>
        <v>46</v>
      </c>
    </row>
    <row r="8" spans="1:7">
      <c r="A8" s="15" t="s">
        <v>114</v>
      </c>
    </row>
    <row r="9" spans="1:7">
      <c r="A9" s="6" t="s">
        <v>5</v>
      </c>
      <c r="D9" s="6">
        <v>33</v>
      </c>
      <c r="E9" s="6">
        <v>41</v>
      </c>
      <c r="F9" s="16">
        <f>E9/(D9+E9)*100</f>
        <v>55.405405405405403</v>
      </c>
      <c r="G9" s="6">
        <f>D9+E9</f>
        <v>74</v>
      </c>
    </row>
    <row r="10" spans="1:7">
      <c r="A10" s="6" t="s">
        <v>112</v>
      </c>
      <c r="D10" s="6">
        <v>64</v>
      </c>
      <c r="E10" s="6">
        <v>9</v>
      </c>
      <c r="F10" s="16">
        <f>E10/(D10+E10)*100</f>
        <v>12.328767123287671</v>
      </c>
      <c r="G10" s="6">
        <f>D10+E10</f>
        <v>73</v>
      </c>
    </row>
    <row r="13" spans="1:7">
      <c r="A13" s="15" t="s">
        <v>114</v>
      </c>
    </row>
    <row r="14" spans="1:7">
      <c r="A14" s="6" t="s">
        <v>5</v>
      </c>
      <c r="D14" s="6">
        <v>33</v>
      </c>
      <c r="E14" s="6">
        <v>33</v>
      </c>
      <c r="F14" s="16">
        <f>E14/(D14+E14)*100</f>
        <v>50</v>
      </c>
      <c r="G14" s="6">
        <f>D14+E14</f>
        <v>66</v>
      </c>
    </row>
    <row r="15" spans="1:7">
      <c r="A15" s="6" t="s">
        <v>112</v>
      </c>
      <c r="D15" s="6">
        <v>53</v>
      </c>
      <c r="E15" s="6">
        <v>7</v>
      </c>
      <c r="F15" s="16">
        <f>E15/(D15+E15)*100</f>
        <v>11.666666666666666</v>
      </c>
      <c r="G15" s="6">
        <f>D15+E15</f>
        <v>60</v>
      </c>
    </row>
    <row r="16" spans="1:7">
      <c r="F16" s="16"/>
    </row>
    <row r="17" spans="1:7">
      <c r="A17" s="15" t="s">
        <v>114</v>
      </c>
    </row>
    <row r="18" spans="1:7">
      <c r="A18" s="6" t="s">
        <v>5</v>
      </c>
      <c r="D18" s="6">
        <v>17</v>
      </c>
      <c r="E18" s="6">
        <v>24</v>
      </c>
      <c r="F18" s="16">
        <f>E18/(D18+E18)*100</f>
        <v>58.536585365853654</v>
      </c>
      <c r="G18" s="6">
        <f>D18+E18</f>
        <v>41</v>
      </c>
    </row>
    <row r="19" spans="1:7">
      <c r="A19" s="6" t="s">
        <v>112</v>
      </c>
      <c r="D19" s="6">
        <v>44</v>
      </c>
      <c r="E19" s="6">
        <v>10</v>
      </c>
      <c r="F19" s="16">
        <f>E19/(D19+E19)*100</f>
        <v>18.518518518518519</v>
      </c>
      <c r="G19" s="6">
        <f>D19+E19</f>
        <v>54</v>
      </c>
    </row>
    <row r="20" spans="1:7">
      <c r="F20" s="16"/>
    </row>
    <row r="21" spans="1:7">
      <c r="F21" s="16"/>
    </row>
    <row r="22" spans="1:7">
      <c r="F22" s="16"/>
    </row>
    <row r="23" spans="1:7">
      <c r="F23" s="16"/>
    </row>
    <row r="24" spans="1:7">
      <c r="F24" s="16"/>
    </row>
    <row r="25" spans="1:7">
      <c r="F25" s="16"/>
    </row>
    <row r="26" spans="1:7">
      <c r="F26" s="16"/>
    </row>
    <row r="27" spans="1:7">
      <c r="F27" s="16"/>
    </row>
    <row r="28" spans="1:7">
      <c r="A28" s="6" t="s">
        <v>5</v>
      </c>
      <c r="C28" s="6" t="s">
        <v>9</v>
      </c>
      <c r="D28" s="6">
        <f>D4+D9+D14+D18</f>
        <v>103</v>
      </c>
      <c r="E28" s="6">
        <f>E4+E9+E14+E18</f>
        <v>115</v>
      </c>
      <c r="G28" s="6">
        <f>G4+G9+G14+G18</f>
        <v>218</v>
      </c>
    </row>
    <row r="29" spans="1:7">
      <c r="A29" s="6" t="s">
        <v>112</v>
      </c>
      <c r="C29" s="6" t="s">
        <v>9</v>
      </c>
      <c r="D29" s="6">
        <f>D5+D10+D15+D19</f>
        <v>198</v>
      </c>
      <c r="E29" s="6">
        <f>E5+E10+E15+E19</f>
        <v>35</v>
      </c>
      <c r="G29" s="6">
        <f>G5+G10+G15+G19</f>
        <v>233</v>
      </c>
    </row>
    <row r="30" spans="1:7">
      <c r="A30" s="5"/>
      <c r="B30" s="5"/>
      <c r="C30" s="5"/>
      <c r="D30" s="5"/>
      <c r="E30" s="5"/>
      <c r="F30" s="5"/>
      <c r="G30" s="5"/>
    </row>
    <row r="31" spans="1:7" ht="45">
      <c r="A31" s="5"/>
      <c r="B31" s="5"/>
      <c r="C31" s="18" t="s">
        <v>113</v>
      </c>
      <c r="D31" s="12" t="s">
        <v>11</v>
      </c>
      <c r="E31" s="5"/>
      <c r="F31" s="5"/>
      <c r="G31" s="5"/>
    </row>
  </sheetData>
  <phoneticPr fontId="3" type="noConversion"/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FEEFC-1981-4C8D-9A28-9FE909DB019E}">
  <dimension ref="A2:I31"/>
  <sheetViews>
    <sheetView workbookViewId="0">
      <selection activeCell="Q42" sqref="Q42"/>
    </sheetView>
  </sheetViews>
  <sheetFormatPr baseColWidth="10" defaultColWidth="9" defaultRowHeight="14.25"/>
  <cols>
    <col min="1" max="2" width="9" style="6"/>
    <col min="3" max="3" width="19.7109375" style="6" bestFit="1" customWidth="1"/>
    <col min="4" max="16384" width="9" style="6"/>
  </cols>
  <sheetData>
    <row r="2" spans="1:9">
      <c r="A2" s="19" t="s">
        <v>85</v>
      </c>
      <c r="D2" s="6" t="s">
        <v>13</v>
      </c>
      <c r="E2" s="6" t="s">
        <v>14</v>
      </c>
      <c r="F2" s="6" t="s">
        <v>15</v>
      </c>
      <c r="G2" s="6" t="s">
        <v>16</v>
      </c>
      <c r="I2" s="6" t="s">
        <v>3</v>
      </c>
    </row>
    <row r="3" spans="1:9">
      <c r="A3" s="19" t="s">
        <v>116</v>
      </c>
      <c r="B3" s="27"/>
      <c r="C3" s="20" t="s">
        <v>40</v>
      </c>
      <c r="D3" s="31"/>
      <c r="E3" s="31"/>
      <c r="F3" s="31"/>
      <c r="G3" s="31"/>
    </row>
    <row r="4" spans="1:9">
      <c r="A4" s="19"/>
      <c r="D4" s="6">
        <v>6</v>
      </c>
      <c r="E4" s="6">
        <v>14</v>
      </c>
      <c r="F4" s="6">
        <v>0</v>
      </c>
      <c r="G4" s="6">
        <f t="shared" ref="G4:G6" si="0">D4+E4+F4</f>
        <v>20</v>
      </c>
    </row>
    <row r="5" spans="1:9">
      <c r="C5" s="27"/>
      <c r="D5" s="6">
        <v>11</v>
      </c>
      <c r="E5" s="6">
        <v>14</v>
      </c>
      <c r="F5" s="6">
        <v>1</v>
      </c>
      <c r="G5" s="6">
        <f t="shared" si="0"/>
        <v>26</v>
      </c>
    </row>
    <row r="6" spans="1:9">
      <c r="D6" s="6">
        <v>4</v>
      </c>
      <c r="E6" s="6">
        <v>14</v>
      </c>
      <c r="F6" s="6">
        <v>7</v>
      </c>
      <c r="G6" s="6">
        <f t="shared" si="0"/>
        <v>25</v>
      </c>
      <c r="I6" s="31"/>
    </row>
    <row r="7" spans="1:9">
      <c r="C7" s="21" t="s">
        <v>19</v>
      </c>
      <c r="D7" s="22">
        <f>AVERAGE(D3:D6)</f>
        <v>7</v>
      </c>
      <c r="E7" s="22">
        <f>AVERAGE(E3:E6)</f>
        <v>14</v>
      </c>
      <c r="F7" s="22">
        <f>AVERAGE(F3:F6)</f>
        <v>2.6666666666666665</v>
      </c>
      <c r="G7" s="22">
        <f>AVERAGE(G3:G6)</f>
        <v>23.666666666666668</v>
      </c>
      <c r="I7" s="32">
        <f>SUM(G4:G6)</f>
        <v>71</v>
      </c>
    </row>
    <row r="9" spans="1:9" ht="15" thickBot="1">
      <c r="C9" s="28" t="s">
        <v>118</v>
      </c>
      <c r="D9" s="31"/>
      <c r="E9" s="31"/>
      <c r="F9" s="31"/>
      <c r="G9" s="31"/>
    </row>
    <row r="10" spans="1:9">
      <c r="D10" s="6">
        <v>2</v>
      </c>
      <c r="E10" s="6">
        <v>5</v>
      </c>
      <c r="F10" s="6">
        <v>3</v>
      </c>
      <c r="G10" s="6">
        <f>SUM(D10:F10)</f>
        <v>10</v>
      </c>
    </row>
    <row r="11" spans="1:9">
      <c r="D11" s="6">
        <v>6</v>
      </c>
      <c r="E11" s="6">
        <v>16</v>
      </c>
      <c r="F11" s="6">
        <v>4</v>
      </c>
      <c r="G11" s="6">
        <f>SUM(D11:F11)</f>
        <v>26</v>
      </c>
    </row>
    <row r="12" spans="1:9">
      <c r="D12" s="6">
        <v>4</v>
      </c>
      <c r="E12" s="6">
        <v>5</v>
      </c>
      <c r="F12" s="6">
        <v>11</v>
      </c>
      <c r="G12" s="6">
        <f>SUM(D12:F12)</f>
        <v>20</v>
      </c>
      <c r="I12" s="31"/>
    </row>
    <row r="13" spans="1:9">
      <c r="C13" s="21" t="s">
        <v>19</v>
      </c>
      <c r="D13" s="22">
        <f>AVERAGE(D9:D12)</f>
        <v>4</v>
      </c>
      <c r="E13" s="22">
        <f>AVERAGE(E9:E12)</f>
        <v>8.6666666666666661</v>
      </c>
      <c r="F13" s="22">
        <f>AVERAGE(F9:F12)</f>
        <v>6</v>
      </c>
      <c r="G13" s="22">
        <f>AVERAGE(G9:G12)</f>
        <v>18.666666666666668</v>
      </c>
      <c r="I13" s="6">
        <f>SUM(G10:G12)</f>
        <v>56</v>
      </c>
    </row>
    <row r="16" spans="1:9">
      <c r="C16" s="20" t="s">
        <v>18</v>
      </c>
      <c r="D16" s="42"/>
      <c r="E16" s="42"/>
      <c r="F16" s="42"/>
    </row>
    <row r="17" spans="3:7">
      <c r="D17" s="23">
        <f>D4/20*100</f>
        <v>30</v>
      </c>
      <c r="E17" s="23">
        <f>E4/20*100</f>
        <v>70</v>
      </c>
      <c r="F17" s="23">
        <f>F4/20*100</f>
        <v>0</v>
      </c>
    </row>
    <row r="18" spans="3:7">
      <c r="D18" s="23">
        <f>D5/26*100</f>
        <v>42.307692307692307</v>
      </c>
      <c r="E18" s="23">
        <f>E5/26*100</f>
        <v>53.846153846153847</v>
      </c>
      <c r="F18" s="23">
        <f>F5/26*100</f>
        <v>3.8461538461538463</v>
      </c>
    </row>
    <row r="19" spans="3:7">
      <c r="C19" s="21"/>
      <c r="D19" s="23">
        <f>D6/25*100</f>
        <v>16</v>
      </c>
      <c r="E19" s="23">
        <f>E6/25*100</f>
        <v>56.000000000000007</v>
      </c>
      <c r="F19" s="23">
        <f>F6/25*100</f>
        <v>28.000000000000004</v>
      </c>
    </row>
    <row r="20" spans="3:7">
      <c r="C20" s="21" t="s">
        <v>19</v>
      </c>
      <c r="D20" s="24">
        <f>AVERAGE(D17:D19)</f>
        <v>29.435897435897434</v>
      </c>
      <c r="E20" s="24">
        <f>AVERAGE(E17:E19)</f>
        <v>59.948717948717949</v>
      </c>
      <c r="F20" s="24">
        <f>AVERAGE(F17:F19)</f>
        <v>10.615384615384617</v>
      </c>
    </row>
    <row r="21" spans="3:7">
      <c r="C21" s="12" t="s">
        <v>20</v>
      </c>
      <c r="D21" s="25">
        <f>STDEV(D17:D19)/SQRT(COUNT(D16:D19))</f>
        <v>7.5996124334550466</v>
      </c>
      <c r="E21" s="25">
        <f>STDEV(E17:E19)/SQRT(COUNT(E16:E19))</f>
        <v>5.0639565055211273</v>
      </c>
      <c r="F21" s="25">
        <f>STDEV(F17:F19)/SQRT(COUNT(F16:F19))</f>
        <v>8.7629307103907035</v>
      </c>
    </row>
    <row r="22" spans="3:7" ht="15" thickBot="1">
      <c r="C22" s="28" t="s">
        <v>118</v>
      </c>
      <c r="D22" s="42"/>
      <c r="E22" s="42"/>
      <c r="F22" s="42"/>
    </row>
    <row r="23" spans="3:7">
      <c r="D23" s="23">
        <f>D10/10*100</f>
        <v>20</v>
      </c>
      <c r="E23" s="23">
        <f>E10/10*100</f>
        <v>50</v>
      </c>
      <c r="F23" s="23">
        <f>F10/10*100</f>
        <v>30</v>
      </c>
    </row>
    <row r="24" spans="3:7">
      <c r="D24" s="23">
        <f>D11/26*100</f>
        <v>23.076923076923077</v>
      </c>
      <c r="E24" s="23">
        <f>E11/26*100</f>
        <v>61.53846153846154</v>
      </c>
      <c r="F24" s="23">
        <f>F11/26*100</f>
        <v>15.384615384615385</v>
      </c>
    </row>
    <row r="25" spans="3:7">
      <c r="D25" s="23">
        <f>D12/20*100</f>
        <v>20</v>
      </c>
      <c r="E25" s="23">
        <f>E12/20*100</f>
        <v>25</v>
      </c>
      <c r="F25" s="23">
        <f>F12/20*100</f>
        <v>55.000000000000007</v>
      </c>
    </row>
    <row r="26" spans="3:7">
      <c r="C26" s="21" t="s">
        <v>19</v>
      </c>
      <c r="D26" s="24">
        <f>AVERAGE(D23:D25)</f>
        <v>21.025641025641026</v>
      </c>
      <c r="E26" s="24">
        <f>AVERAGE(E23:E25)</f>
        <v>45.512820512820518</v>
      </c>
      <c r="F26" s="24">
        <f>AVERAGE(F23:F25)</f>
        <v>33.46153846153846</v>
      </c>
    </row>
    <row r="27" spans="3:7">
      <c r="C27" s="12" t="s">
        <v>20</v>
      </c>
      <c r="D27" s="25">
        <f>STDEV(D23:D25)/SQRT(COUNT(D22:D25))</f>
        <v>1.0256410256410255</v>
      </c>
      <c r="E27" s="25">
        <f>STDEV(E23:E25)/SQRT(COUNT(E22:E25))</f>
        <v>10.783720411064563</v>
      </c>
      <c r="F27" s="25">
        <f>STDEV(F23:F25)/SQRT(COUNT(F22:F25))</f>
        <v>11.566205960278507</v>
      </c>
    </row>
    <row r="29" spans="3:7">
      <c r="C29" s="26" t="s">
        <v>21</v>
      </c>
    </row>
    <row r="30" spans="3:7" ht="33.75">
      <c r="C30" s="18" t="s">
        <v>117</v>
      </c>
      <c r="D30" s="12" t="s">
        <v>23</v>
      </c>
      <c r="E30" s="24">
        <v>29.435897435897434</v>
      </c>
      <c r="F30" s="24">
        <v>59.948717948717949</v>
      </c>
      <c r="G30" s="24">
        <v>10.615384615384617</v>
      </c>
    </row>
    <row r="31" spans="3:7">
      <c r="E31" s="24">
        <v>21.025641025641026</v>
      </c>
      <c r="F31" s="24">
        <v>45.512820512820518</v>
      </c>
      <c r="G31" s="24">
        <v>33.46153846153846</v>
      </c>
    </row>
  </sheetData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6EDF1-6803-4C6D-B3B3-E2F5F61F88DF}">
  <dimension ref="A2:G21"/>
  <sheetViews>
    <sheetView workbookViewId="0">
      <selection activeCell="C33" sqref="C33"/>
    </sheetView>
  </sheetViews>
  <sheetFormatPr baseColWidth="10" defaultColWidth="9" defaultRowHeight="14.25"/>
  <cols>
    <col min="1" max="1" width="20.5703125" style="6" bestFit="1" customWidth="1"/>
    <col min="2" max="5" width="9" style="6"/>
    <col min="6" max="6" width="17.140625" style="6" bestFit="1" customWidth="1"/>
    <col min="7" max="16384" width="9" style="6"/>
  </cols>
  <sheetData>
    <row r="2" spans="1:7">
      <c r="D2" s="6" t="s">
        <v>0</v>
      </c>
      <c r="E2" s="6" t="s">
        <v>1</v>
      </c>
      <c r="F2" s="6" t="s">
        <v>2</v>
      </c>
      <c r="G2" s="6" t="s">
        <v>3</v>
      </c>
    </row>
    <row r="3" spans="1:7">
      <c r="A3" s="15" t="s">
        <v>215</v>
      </c>
    </row>
    <row r="4" spans="1:7">
      <c r="A4" s="6" t="s">
        <v>121</v>
      </c>
      <c r="D4" s="6">
        <v>66</v>
      </c>
      <c r="E4" s="6">
        <v>22</v>
      </c>
      <c r="F4" s="16">
        <f>E4/(D4+E4)*100</f>
        <v>25</v>
      </c>
      <c r="G4" s="6">
        <f>D4+E4</f>
        <v>88</v>
      </c>
    </row>
    <row r="5" spans="1:7" ht="16.5">
      <c r="A5" s="6" t="s">
        <v>122</v>
      </c>
      <c r="D5" s="6">
        <v>34</v>
      </c>
      <c r="E5" s="6">
        <v>32</v>
      </c>
      <c r="F5" s="16">
        <f>E5/(D5+E5)*100</f>
        <v>48.484848484848484</v>
      </c>
      <c r="G5" s="6">
        <f>D5+E5</f>
        <v>66</v>
      </c>
    </row>
    <row r="8" spans="1:7">
      <c r="A8" s="15" t="s">
        <v>216</v>
      </c>
    </row>
    <row r="9" spans="1:7">
      <c r="A9" s="6" t="s">
        <v>121</v>
      </c>
      <c r="D9" s="6">
        <v>20</v>
      </c>
      <c r="E9" s="6">
        <v>1</v>
      </c>
      <c r="F9" s="16">
        <f>E9/(D9+E9)*100</f>
        <v>4.7619047619047619</v>
      </c>
      <c r="G9" s="6">
        <f>D9+E9</f>
        <v>21</v>
      </c>
    </row>
    <row r="10" spans="1:7" ht="16.5">
      <c r="A10" s="6" t="s">
        <v>122</v>
      </c>
      <c r="D10" s="6">
        <v>23</v>
      </c>
      <c r="E10" s="6">
        <v>6</v>
      </c>
      <c r="F10" s="16">
        <f>E10/(D10+E10)*100</f>
        <v>20.689655172413794</v>
      </c>
      <c r="G10" s="6">
        <f>D10+E10</f>
        <v>29</v>
      </c>
    </row>
    <row r="13" spans="1:7">
      <c r="A13" s="15" t="s">
        <v>216</v>
      </c>
    </row>
    <row r="14" spans="1:7">
      <c r="A14" s="6" t="s">
        <v>121</v>
      </c>
      <c r="D14" s="6">
        <v>37</v>
      </c>
      <c r="E14" s="6">
        <v>6</v>
      </c>
      <c r="F14" s="16">
        <f>E14/(D14+E14)*100</f>
        <v>13.953488372093023</v>
      </c>
      <c r="G14" s="6">
        <f>D14+E14</f>
        <v>43</v>
      </c>
    </row>
    <row r="15" spans="1:7" ht="16.5">
      <c r="A15" s="6" t="s">
        <v>122</v>
      </c>
      <c r="D15" s="6">
        <v>27</v>
      </c>
      <c r="E15" s="6">
        <v>10</v>
      </c>
      <c r="F15" s="16">
        <f>E15/(D15+E15)*100</f>
        <v>27.027027027027028</v>
      </c>
      <c r="G15" s="6">
        <f>D15+E15</f>
        <v>37</v>
      </c>
    </row>
    <row r="16" spans="1:7">
      <c r="A16" s="5"/>
      <c r="B16" s="5"/>
      <c r="C16" s="5"/>
      <c r="D16" s="5"/>
      <c r="E16" s="5"/>
      <c r="F16" s="5"/>
      <c r="G16" s="5"/>
    </row>
    <row r="17" spans="1:7">
      <c r="A17" s="5"/>
      <c r="B17" s="5"/>
      <c r="C17" s="5"/>
      <c r="D17" s="5"/>
      <c r="E17" s="5"/>
      <c r="F17" s="5"/>
      <c r="G17" s="5"/>
    </row>
    <row r="18" spans="1:7">
      <c r="A18" s="6" t="s">
        <v>121</v>
      </c>
      <c r="C18" s="6" t="s">
        <v>9</v>
      </c>
      <c r="D18" s="6">
        <f>D4+D9+D14</f>
        <v>123</v>
      </c>
      <c r="E18" s="6">
        <f>E4+E9+E14</f>
        <v>29</v>
      </c>
      <c r="G18" s="6">
        <f t="shared" ref="E18:G19" si="0">G4+G9+G14</f>
        <v>152</v>
      </c>
    </row>
    <row r="19" spans="1:7" ht="16.5">
      <c r="A19" s="6" t="s">
        <v>122</v>
      </c>
      <c r="C19" s="6" t="s">
        <v>9</v>
      </c>
      <c r="D19" s="6">
        <f>D5+D10+D15</f>
        <v>84</v>
      </c>
      <c r="E19" s="6">
        <f t="shared" si="0"/>
        <v>48</v>
      </c>
      <c r="G19" s="6">
        <f t="shared" si="0"/>
        <v>132</v>
      </c>
    </row>
    <row r="20" spans="1:7">
      <c r="A20" s="5"/>
      <c r="B20" s="5"/>
      <c r="C20" s="5"/>
    </row>
    <row r="21" spans="1:7" ht="45">
      <c r="A21" s="5"/>
      <c r="B21" s="5"/>
      <c r="C21" s="18" t="s">
        <v>119</v>
      </c>
      <c r="D21" s="14" t="s">
        <v>120</v>
      </c>
      <c r="E21" s="5"/>
      <c r="F21" s="5"/>
      <c r="G21" s="5"/>
    </row>
  </sheetData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1E7D7-916E-453C-B90A-36FB5B99D5E6}">
  <dimension ref="A2:I30"/>
  <sheetViews>
    <sheetView workbookViewId="0">
      <selection activeCell="T35" sqref="T35"/>
    </sheetView>
  </sheetViews>
  <sheetFormatPr baseColWidth="10" defaultColWidth="9" defaultRowHeight="14.25"/>
  <cols>
    <col min="1" max="1" width="11.42578125" style="6" bestFit="1" customWidth="1"/>
    <col min="2" max="2" width="9" style="6"/>
    <col min="3" max="3" width="19.7109375" style="6" bestFit="1" customWidth="1"/>
    <col min="4" max="16384" width="9" style="6"/>
  </cols>
  <sheetData>
    <row r="2" spans="1:9">
      <c r="A2" s="19" t="s">
        <v>85</v>
      </c>
      <c r="D2" s="6" t="s">
        <v>13</v>
      </c>
      <c r="E2" s="6" t="s">
        <v>14</v>
      </c>
      <c r="F2" s="6" t="s">
        <v>15</v>
      </c>
      <c r="G2" s="6" t="s">
        <v>16</v>
      </c>
      <c r="I2" s="6" t="s">
        <v>9</v>
      </c>
    </row>
    <row r="3" spans="1:9" ht="16.5">
      <c r="A3" s="19" t="s">
        <v>123</v>
      </c>
      <c r="B3" s="27"/>
      <c r="C3" s="19" t="s">
        <v>126</v>
      </c>
      <c r="D3" s="30">
        <v>4</v>
      </c>
      <c r="E3" s="30">
        <v>6</v>
      </c>
      <c r="F3" s="30">
        <v>0</v>
      </c>
      <c r="G3" s="30">
        <f t="shared" ref="G3:G6" si="0">D3+E3+F3</f>
        <v>10</v>
      </c>
    </row>
    <row r="4" spans="1:9">
      <c r="A4" s="19"/>
      <c r="D4" s="6">
        <v>6</v>
      </c>
      <c r="E4" s="6">
        <v>1</v>
      </c>
      <c r="F4" s="6">
        <v>0</v>
      </c>
      <c r="G4" s="6">
        <f t="shared" si="0"/>
        <v>7</v>
      </c>
    </row>
    <row r="5" spans="1:9">
      <c r="C5" s="27"/>
      <c r="D5" s="6">
        <v>7</v>
      </c>
      <c r="E5" s="6">
        <v>3</v>
      </c>
      <c r="F5" s="6">
        <v>0</v>
      </c>
      <c r="G5" s="6">
        <f t="shared" si="0"/>
        <v>10</v>
      </c>
    </row>
    <row r="6" spans="1:9">
      <c r="D6" s="6">
        <v>3</v>
      </c>
      <c r="E6" s="6">
        <v>6</v>
      </c>
      <c r="F6" s="6">
        <v>5</v>
      </c>
      <c r="G6" s="6">
        <f t="shared" si="0"/>
        <v>14</v>
      </c>
      <c r="I6" s="31"/>
    </row>
    <row r="7" spans="1:9">
      <c r="C7" s="21" t="s">
        <v>19</v>
      </c>
      <c r="D7" s="22">
        <f>AVERAGE(D3:D6)</f>
        <v>5</v>
      </c>
      <c r="E7" s="22">
        <f>AVERAGE(E3:E6)</f>
        <v>4</v>
      </c>
      <c r="F7" s="22">
        <f>AVERAGE(F3:F6)</f>
        <v>1.25</v>
      </c>
      <c r="G7" s="22">
        <f>AVERAGE(G3:G6)</f>
        <v>10.25</v>
      </c>
      <c r="I7" s="32">
        <f>SUM(G3:G6)</f>
        <v>41</v>
      </c>
    </row>
    <row r="9" spans="1:9" ht="16.5">
      <c r="C9" s="6" t="s">
        <v>125</v>
      </c>
      <c r="D9" s="30">
        <v>3</v>
      </c>
      <c r="E9" s="30">
        <v>4</v>
      </c>
      <c r="F9" s="30">
        <v>3</v>
      </c>
      <c r="G9" s="30">
        <f>SUM(D9:F9)</f>
        <v>10</v>
      </c>
    </row>
    <row r="10" spans="1:9">
      <c r="D10" s="6">
        <v>0</v>
      </c>
      <c r="E10" s="6">
        <v>4</v>
      </c>
      <c r="F10" s="6">
        <v>1</v>
      </c>
      <c r="G10" s="6">
        <f>SUM(D10:F10)</f>
        <v>5</v>
      </c>
    </row>
    <row r="11" spans="1:9">
      <c r="D11" s="6">
        <v>1</v>
      </c>
      <c r="E11" s="6">
        <v>2</v>
      </c>
      <c r="F11" s="6">
        <v>4</v>
      </c>
      <c r="G11" s="6">
        <f>SUM(D11:F11)</f>
        <v>7</v>
      </c>
    </row>
    <row r="12" spans="1:9">
      <c r="D12" s="6">
        <v>2</v>
      </c>
      <c r="E12" s="6">
        <v>2</v>
      </c>
      <c r="F12" s="6">
        <v>13</v>
      </c>
      <c r="G12" s="6">
        <f>SUM(D12:F12)</f>
        <v>17</v>
      </c>
      <c r="I12" s="31"/>
    </row>
    <row r="13" spans="1:9">
      <c r="C13" s="21" t="s">
        <v>19</v>
      </c>
      <c r="D13" s="22">
        <f>AVERAGE(D9:D12)</f>
        <v>1.5</v>
      </c>
      <c r="E13" s="22">
        <f>AVERAGE(E9:E12)</f>
        <v>3</v>
      </c>
      <c r="F13" s="22">
        <f>AVERAGE(F9:F12)</f>
        <v>5.25</v>
      </c>
      <c r="G13" s="22">
        <f>AVERAGE(G9:G12)</f>
        <v>9.75</v>
      </c>
      <c r="I13" s="6">
        <f>SUM(G9:G12)</f>
        <v>39</v>
      </c>
    </row>
    <row r="16" spans="1:9" ht="16.5">
      <c r="C16" s="19" t="s">
        <v>126</v>
      </c>
      <c r="D16" s="33">
        <f>D3/G3*100</f>
        <v>40</v>
      </c>
      <c r="E16" s="33">
        <f>E3/G3*100</f>
        <v>60</v>
      </c>
      <c r="F16" s="33">
        <f>F3/G3*100</f>
        <v>0</v>
      </c>
    </row>
    <row r="17" spans="3:9">
      <c r="D17" s="23">
        <f>D4/G4*100</f>
        <v>85.714285714285708</v>
      </c>
      <c r="E17" s="23">
        <f>E4/G4*100</f>
        <v>14.285714285714285</v>
      </c>
      <c r="F17" s="23">
        <f>F4/G4*100</f>
        <v>0</v>
      </c>
    </row>
    <row r="18" spans="3:9">
      <c r="D18" s="23">
        <f>D5/G5*100</f>
        <v>70</v>
      </c>
      <c r="E18" s="23">
        <f>E5/G5*100</f>
        <v>30</v>
      </c>
      <c r="F18" s="23">
        <f>F5/G5*100</f>
        <v>0</v>
      </c>
    </row>
    <row r="19" spans="3:9">
      <c r="C19" s="21"/>
      <c r="D19" s="23">
        <f>D6/G6*100</f>
        <v>21.428571428571427</v>
      </c>
      <c r="E19" s="23">
        <f>E6/G6*100</f>
        <v>42.857142857142854</v>
      </c>
      <c r="F19" s="23">
        <f>F6/G6*100</f>
        <v>35.714285714285715</v>
      </c>
    </row>
    <row r="20" spans="3:9">
      <c r="C20" s="21" t="s">
        <v>19</v>
      </c>
      <c r="D20" s="24">
        <f>AVERAGE(D16:D19)</f>
        <v>54.285714285714285</v>
      </c>
      <c r="E20" s="24">
        <f>AVERAGE(E16:E19)</f>
        <v>36.785714285714285</v>
      </c>
      <c r="F20" s="24">
        <f t="shared" ref="F20" si="1">AVERAGE(F16:F19)</f>
        <v>8.9285714285714288</v>
      </c>
    </row>
    <row r="21" spans="3:9">
      <c r="C21" s="12" t="s">
        <v>20</v>
      </c>
      <c r="D21" s="25">
        <f>STDEV(D17:D19)/SQRT(COUNT(D16:D19))</f>
        <v>16.75656029515515</v>
      </c>
      <c r="E21" s="25">
        <f>STDEV(E17:E19)/SQRT(COUNT(E16:E19))</f>
        <v>7.1547520006270098</v>
      </c>
      <c r="F21" s="25">
        <f>STDEV(F17:F19)/SQRT(COUNT(F16:F19))</f>
        <v>10.309826235529032</v>
      </c>
    </row>
    <row r="22" spans="3:9" ht="16.5">
      <c r="C22" s="6" t="s">
        <v>125</v>
      </c>
      <c r="D22" s="33">
        <f>D9/G9*100</f>
        <v>30</v>
      </c>
      <c r="E22" s="33">
        <f>E9/G9*100</f>
        <v>40</v>
      </c>
      <c r="F22" s="33">
        <f>F9/G9*100</f>
        <v>30</v>
      </c>
    </row>
    <row r="23" spans="3:9">
      <c r="D23" s="33">
        <f>D10/G10*100</f>
        <v>0</v>
      </c>
      <c r="E23" s="33">
        <f>E10/G10*100</f>
        <v>80</v>
      </c>
      <c r="F23" s="33">
        <f>F10/G10*100</f>
        <v>20</v>
      </c>
    </row>
    <row r="24" spans="3:9">
      <c r="D24" s="33">
        <f>D11/G11*100</f>
        <v>14.285714285714285</v>
      </c>
      <c r="E24" s="33">
        <f>E11/G11*100</f>
        <v>28.571428571428569</v>
      </c>
      <c r="F24" s="33">
        <f t="shared" ref="F24:F25" si="2">F11/G11*100</f>
        <v>57.142857142857139</v>
      </c>
    </row>
    <row r="25" spans="3:9">
      <c r="D25" s="33">
        <f t="shared" ref="D25" si="3">D12/G12*100</f>
        <v>11.76470588235294</v>
      </c>
      <c r="E25" s="33">
        <f>E12/G12*100</f>
        <v>11.76470588235294</v>
      </c>
      <c r="F25" s="33">
        <f t="shared" si="2"/>
        <v>76.470588235294116</v>
      </c>
    </row>
    <row r="26" spans="3:9">
      <c r="C26" s="21" t="s">
        <v>19</v>
      </c>
      <c r="D26" s="24">
        <f>AVERAGE(D22:D25)</f>
        <v>14.012605042016807</v>
      </c>
      <c r="E26" s="24">
        <f>AVERAGE(E22:E25)</f>
        <v>40.084033613445371</v>
      </c>
      <c r="F26" s="24">
        <f>AVERAGE(F22:F25)</f>
        <v>45.903361344537814</v>
      </c>
    </row>
    <row r="27" spans="3:9">
      <c r="C27" s="12" t="s">
        <v>20</v>
      </c>
      <c r="D27" s="25">
        <f>STDEV(D23:D25)/SQRT(COUNT(D22:D25))</f>
        <v>3.8125091285199435</v>
      </c>
      <c r="E27" s="25">
        <f>STDEV(E23:E25)/SQRT(COUNT(E22:E25))</f>
        <v>17.77570820208129</v>
      </c>
      <c r="F27" s="25">
        <f>STDEV(F23:F25)/SQRT(COUNT(F22:F25))</f>
        <v>14.349913416632504</v>
      </c>
    </row>
    <row r="29" spans="3:9">
      <c r="C29" s="26" t="s">
        <v>21</v>
      </c>
      <c r="G29" s="24">
        <v>54.285714285714285</v>
      </c>
      <c r="H29" s="24">
        <v>36.785714285714285</v>
      </c>
      <c r="I29" s="24">
        <v>8.9285714285714288</v>
      </c>
    </row>
    <row r="30" spans="3:9" ht="33.75">
      <c r="C30" s="18" t="s">
        <v>124</v>
      </c>
      <c r="D30" s="12" t="s">
        <v>23</v>
      </c>
      <c r="E30" s="24"/>
      <c r="F30" s="24"/>
      <c r="G30" s="24">
        <v>14.012605042016807</v>
      </c>
      <c r="H30" s="24">
        <v>40.084033613445371</v>
      </c>
      <c r="I30" s="24">
        <v>45.903361344537814</v>
      </c>
    </row>
  </sheetData>
  <phoneticPr fontId="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54968-6FA6-458B-A1E2-B1833E72DD25}">
  <dimension ref="A2:C41"/>
  <sheetViews>
    <sheetView topLeftCell="E4" workbookViewId="0">
      <selection activeCell="C39" sqref="C39"/>
    </sheetView>
  </sheetViews>
  <sheetFormatPr baseColWidth="10" defaultRowHeight="15"/>
  <sheetData>
    <row r="2" spans="2:3">
      <c r="B2" s="54" t="s">
        <v>224</v>
      </c>
      <c r="C2" s="54" t="s">
        <v>225</v>
      </c>
    </row>
    <row r="3" spans="2:3">
      <c r="B3" s="55">
        <v>10456.14</v>
      </c>
      <c r="C3" s="55">
        <v>671.28300000000002</v>
      </c>
    </row>
    <row r="4" spans="2:3">
      <c r="B4" s="55">
        <v>7075.8710000000001</v>
      </c>
      <c r="C4" s="55">
        <v>179.17500000000001</v>
      </c>
    </row>
    <row r="5" spans="2:3">
      <c r="B5" s="55">
        <v>814.03800000000001</v>
      </c>
      <c r="C5" s="55">
        <v>1669.4369999999999</v>
      </c>
    </row>
    <row r="6" spans="2:3">
      <c r="B6" s="55">
        <v>4868.0529999999999</v>
      </c>
      <c r="C6" s="55">
        <v>3314.5590000000002</v>
      </c>
    </row>
    <row r="7" spans="2:3">
      <c r="B7" s="55">
        <v>3085.0149999999999</v>
      </c>
      <c r="C7" s="55">
        <v>1490.7460000000001</v>
      </c>
    </row>
    <row r="8" spans="2:3">
      <c r="B8" s="55">
        <v>3714.527</v>
      </c>
      <c r="C8" s="55">
        <v>4073.77</v>
      </c>
    </row>
    <row r="9" spans="2:3">
      <c r="B9" s="55">
        <v>7473.8280000000004</v>
      </c>
      <c r="C9" s="55">
        <v>630.29899999999998</v>
      </c>
    </row>
    <row r="10" spans="2:3">
      <c r="B10" s="55">
        <v>2540.9989999999998</v>
      </c>
      <c r="C10" s="55">
        <v>466.52499999999998</v>
      </c>
    </row>
    <row r="11" spans="2:3">
      <c r="B11" s="55">
        <v>362.41199999999998</v>
      </c>
      <c r="C11" s="55">
        <v>46.52</v>
      </c>
    </row>
    <row r="12" spans="2:3">
      <c r="B12" s="55">
        <v>27.265999999999998</v>
      </c>
      <c r="C12" s="55">
        <v>623.35799999999995</v>
      </c>
    </row>
    <row r="13" spans="2:3">
      <c r="B13" s="55">
        <v>190.19</v>
      </c>
      <c r="C13" s="55">
        <v>70.331000000000003</v>
      </c>
    </row>
    <row r="14" spans="2:3">
      <c r="B14" s="55">
        <v>25.753</v>
      </c>
      <c r="C14" s="55">
        <v>421.017</v>
      </c>
    </row>
    <row r="15" spans="2:3">
      <c r="B15" s="55">
        <v>1056.222</v>
      </c>
      <c r="C15" s="55">
        <v>1494.075</v>
      </c>
    </row>
    <row r="16" spans="2:3">
      <c r="B16" s="55">
        <v>342.64400000000001</v>
      </c>
      <c r="C16" s="55"/>
    </row>
    <row r="17" spans="2:3">
      <c r="B17" s="55">
        <v>208.86500000000001</v>
      </c>
      <c r="C17" s="55">
        <v>411.18799999999999</v>
      </c>
    </row>
    <row r="18" spans="2:3">
      <c r="B18" s="55">
        <v>1476.203</v>
      </c>
      <c r="C18" s="55">
        <v>830.26900000000001</v>
      </c>
    </row>
    <row r="19" spans="2:3">
      <c r="B19" s="55">
        <v>3992.7280000000001</v>
      </c>
      <c r="C19" s="55">
        <v>379.17099999999999</v>
      </c>
    </row>
    <row r="20" spans="2:3">
      <c r="B20" s="55">
        <v>4959.116</v>
      </c>
      <c r="C20" s="55">
        <v>444.08199999999999</v>
      </c>
    </row>
    <row r="21" spans="2:3">
      <c r="B21" s="55"/>
      <c r="C21" s="55">
        <v>653.35900000000004</v>
      </c>
    </row>
    <row r="22" spans="2:3">
      <c r="B22" s="55">
        <v>2426.6959999999999</v>
      </c>
      <c r="C22" s="55">
        <v>872.39800000000002</v>
      </c>
    </row>
    <row r="23" spans="2:3">
      <c r="B23" s="55">
        <v>1565.6220000000001</v>
      </c>
      <c r="C23" s="55">
        <v>1131.5160000000001</v>
      </c>
    </row>
    <row r="24" spans="2:3">
      <c r="B24" s="55">
        <v>1627.4449999999999</v>
      </c>
      <c r="C24" s="55"/>
    </row>
    <row r="25" spans="2:3">
      <c r="B25" s="55">
        <v>3406.34</v>
      </c>
      <c r="C25" s="55">
        <v>2324.8850000000002</v>
      </c>
    </row>
    <row r="26" spans="2:3">
      <c r="B26" s="55">
        <v>2619.598</v>
      </c>
      <c r="C26" s="55">
        <v>999.82100000000003</v>
      </c>
    </row>
    <row r="27" spans="2:3">
      <c r="B27" s="55">
        <v>1461.973</v>
      </c>
      <c r="C27" s="55">
        <v>135.81200000000001</v>
      </c>
    </row>
    <row r="28" spans="2:3">
      <c r="B28" s="55">
        <v>1125.43</v>
      </c>
    </row>
    <row r="29" spans="2:3">
      <c r="B29" s="55">
        <v>2328.1750000000002</v>
      </c>
    </row>
    <row r="30" spans="2:3">
      <c r="B30" s="55">
        <v>1518.1890000000001</v>
      </c>
    </row>
    <row r="31" spans="2:3">
      <c r="B31" s="55">
        <v>819.12800000000004</v>
      </c>
    </row>
    <row r="32" spans="2:3">
      <c r="B32" s="55"/>
    </row>
    <row r="33" spans="1:3">
      <c r="B33" s="55">
        <v>3030.9430000000002</v>
      </c>
    </row>
    <row r="34" spans="1:3">
      <c r="B34" s="55">
        <v>2197.46</v>
      </c>
    </row>
    <row r="35" spans="1:3">
      <c r="B35" s="55"/>
    </row>
    <row r="36" spans="1:3">
      <c r="B36" s="55"/>
      <c r="C36" s="55"/>
    </row>
    <row r="37" spans="1:3">
      <c r="A37" t="s">
        <v>226</v>
      </c>
      <c r="B37" s="55">
        <v>30</v>
      </c>
      <c r="C37" s="55">
        <v>23</v>
      </c>
    </row>
    <row r="38" spans="1:3">
      <c r="A38" t="s">
        <v>228</v>
      </c>
      <c r="B38" s="57" t="s">
        <v>227</v>
      </c>
      <c r="C38" s="57" t="s">
        <v>229</v>
      </c>
    </row>
    <row r="40" spans="1:3" ht="24">
      <c r="B40" s="56"/>
      <c r="C40" s="55"/>
    </row>
    <row r="41" spans="1:3">
      <c r="B41" s="55"/>
      <c r="C41" s="55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AA72A-0C94-462E-9FFD-B65220C9E5ED}">
  <dimension ref="A2:G16"/>
  <sheetViews>
    <sheetView workbookViewId="0">
      <selection activeCell="C11" sqref="C11"/>
    </sheetView>
  </sheetViews>
  <sheetFormatPr baseColWidth="10" defaultColWidth="9" defaultRowHeight="14.25"/>
  <cols>
    <col min="1" max="1" width="24" style="6" bestFit="1" customWidth="1"/>
    <col min="2" max="5" width="9" style="6"/>
    <col min="6" max="6" width="17.140625" style="6" bestFit="1" customWidth="1"/>
    <col min="7" max="16384" width="9" style="6"/>
  </cols>
  <sheetData>
    <row r="2" spans="1:7">
      <c r="A2" s="15" t="s">
        <v>217</v>
      </c>
      <c r="D2" s="6" t="s">
        <v>0</v>
      </c>
      <c r="E2" s="6" t="s">
        <v>1</v>
      </c>
      <c r="F2" s="6" t="s">
        <v>2</v>
      </c>
      <c r="G2" s="6" t="s">
        <v>3</v>
      </c>
    </row>
    <row r="3" spans="1:7">
      <c r="A3" s="6" t="s">
        <v>5</v>
      </c>
      <c r="D3" s="6">
        <v>14</v>
      </c>
      <c r="E3" s="6">
        <v>26</v>
      </c>
      <c r="F3" s="16">
        <f>E3/(D3+E3)*100</f>
        <v>65</v>
      </c>
      <c r="G3" s="6">
        <f>D3+E3</f>
        <v>40</v>
      </c>
    </row>
    <row r="4" spans="1:7">
      <c r="A4" s="6" t="s">
        <v>219</v>
      </c>
      <c r="D4" s="6">
        <v>23</v>
      </c>
      <c r="E4" s="6">
        <v>10</v>
      </c>
      <c r="F4" s="16">
        <f>E4/(D4+E4)*100</f>
        <v>30.303030303030305</v>
      </c>
      <c r="G4" s="6">
        <f>D4+E4</f>
        <v>33</v>
      </c>
    </row>
    <row r="5" spans="1:7">
      <c r="F5" s="17"/>
    </row>
    <row r="6" spans="1:7">
      <c r="F6" s="17"/>
    </row>
    <row r="7" spans="1:7">
      <c r="F7" s="17"/>
    </row>
    <row r="8" spans="1:7">
      <c r="F8" s="17"/>
    </row>
    <row r="9" spans="1:7">
      <c r="A9" s="15" t="s">
        <v>218</v>
      </c>
    </row>
    <row r="10" spans="1:7">
      <c r="A10" s="6" t="s">
        <v>5</v>
      </c>
      <c r="D10" s="6">
        <v>6</v>
      </c>
      <c r="E10" s="6">
        <v>27</v>
      </c>
      <c r="F10" s="16">
        <f>E10/(D10+E10)*100</f>
        <v>81.818181818181827</v>
      </c>
      <c r="G10" s="6">
        <f>D10+E10</f>
        <v>33</v>
      </c>
    </row>
    <row r="11" spans="1:7">
      <c r="A11" s="6" t="s">
        <v>219</v>
      </c>
      <c r="D11" s="6">
        <v>26</v>
      </c>
      <c r="E11" s="6">
        <v>11</v>
      </c>
      <c r="F11" s="16">
        <f t="shared" ref="F11" si="0">E11/(D11+E11)*100</f>
        <v>29.72972972972973</v>
      </c>
      <c r="G11" s="6">
        <f>D11+E11</f>
        <v>37</v>
      </c>
    </row>
    <row r="12" spans="1:7">
      <c r="F12" s="16"/>
    </row>
    <row r="13" spans="1:7">
      <c r="A13" s="6" t="s">
        <v>8</v>
      </c>
      <c r="C13" s="6" t="s">
        <v>9</v>
      </c>
      <c r="D13" s="6">
        <v>37</v>
      </c>
      <c r="E13" s="6">
        <v>76</v>
      </c>
      <c r="G13" s="6">
        <v>113</v>
      </c>
    </row>
    <row r="14" spans="1:7">
      <c r="A14" s="6" t="s">
        <v>220</v>
      </c>
      <c r="C14" s="6" t="s">
        <v>9</v>
      </c>
      <c r="D14" s="6">
        <v>76</v>
      </c>
      <c r="E14" s="6">
        <v>23</v>
      </c>
      <c r="G14" s="6">
        <v>99</v>
      </c>
    </row>
    <row r="16" spans="1:7">
      <c r="A16" s="18" t="s">
        <v>127</v>
      </c>
      <c r="B16" s="12" t="s">
        <v>23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F5378-6C7A-4AE0-BA1B-B6A057BC581A}">
  <dimension ref="A2:G35"/>
  <sheetViews>
    <sheetView workbookViewId="0">
      <selection activeCell="B38" sqref="B38"/>
    </sheetView>
  </sheetViews>
  <sheetFormatPr baseColWidth="10" defaultColWidth="9" defaultRowHeight="14.25"/>
  <cols>
    <col min="1" max="1" width="29.28515625" style="7" bestFit="1" customWidth="1"/>
    <col min="2" max="5" width="9" style="7"/>
    <col min="6" max="6" width="15.85546875" style="7" bestFit="1" customWidth="1"/>
    <col min="7" max="16384" width="9" style="7"/>
  </cols>
  <sheetData>
    <row r="2" spans="1:7">
      <c r="A2" s="6"/>
      <c r="B2" s="6"/>
      <c r="C2" s="6"/>
      <c r="D2" s="6" t="s">
        <v>0</v>
      </c>
      <c r="E2" s="6" t="s">
        <v>1</v>
      </c>
      <c r="F2" s="6" t="s">
        <v>2</v>
      </c>
      <c r="G2" s="6" t="s">
        <v>3</v>
      </c>
    </row>
    <row r="3" spans="1:7">
      <c r="A3" s="44" t="s">
        <v>207</v>
      </c>
      <c r="B3" s="6"/>
      <c r="C3" s="6"/>
      <c r="D3" s="6"/>
      <c r="E3" s="6"/>
      <c r="F3" s="6"/>
      <c r="G3" s="6"/>
    </row>
    <row r="4" spans="1:7">
      <c r="A4" s="6" t="s">
        <v>5</v>
      </c>
      <c r="B4" s="6"/>
      <c r="C4" s="6"/>
      <c r="D4" s="6">
        <v>24</v>
      </c>
      <c r="E4" s="6">
        <v>9</v>
      </c>
      <c r="F4" s="16">
        <f>E4/(D4+E4)*100</f>
        <v>27.27272727272727</v>
      </c>
      <c r="G4" s="6">
        <f>D4+E4</f>
        <v>33</v>
      </c>
    </row>
    <row r="5" spans="1:7">
      <c r="A5" s="6" t="s">
        <v>219</v>
      </c>
      <c r="B5" s="6"/>
      <c r="C5" s="6"/>
      <c r="D5" s="6">
        <v>24</v>
      </c>
      <c r="E5" s="6">
        <v>0</v>
      </c>
      <c r="F5" s="16">
        <f>E5/(D5+E5)*100</f>
        <v>0</v>
      </c>
      <c r="G5" s="6">
        <f>D5+E5</f>
        <v>24</v>
      </c>
    </row>
    <row r="6" spans="1:7">
      <c r="A6" s="6"/>
      <c r="B6" s="6"/>
      <c r="C6" s="6"/>
      <c r="D6" s="6"/>
      <c r="E6" s="6"/>
      <c r="F6" s="16"/>
      <c r="G6" s="6"/>
    </row>
    <row r="7" spans="1:7">
      <c r="A7" s="6"/>
      <c r="B7" s="6"/>
      <c r="C7" s="6"/>
      <c r="D7" s="6"/>
      <c r="E7" s="6"/>
      <c r="F7" s="16"/>
      <c r="G7" s="6"/>
    </row>
    <row r="8" spans="1:7">
      <c r="A8" s="44" t="s">
        <v>207</v>
      </c>
      <c r="B8" s="6"/>
      <c r="C8" s="6"/>
      <c r="D8" s="6"/>
      <c r="E8" s="6"/>
      <c r="F8" s="6"/>
      <c r="G8" s="6"/>
    </row>
    <row r="9" spans="1:7">
      <c r="A9" s="6" t="s">
        <v>5</v>
      </c>
      <c r="B9" s="6"/>
      <c r="C9" s="6"/>
      <c r="D9" s="6">
        <v>15</v>
      </c>
      <c r="E9" s="6">
        <v>22</v>
      </c>
      <c r="F9" s="16">
        <f>E9/(D9+E9)*100</f>
        <v>59.45945945945946</v>
      </c>
      <c r="G9" s="6">
        <f>D9+E9</f>
        <v>37</v>
      </c>
    </row>
    <row r="10" spans="1:7">
      <c r="A10" s="6" t="s">
        <v>219</v>
      </c>
      <c r="B10" s="6"/>
      <c r="C10" s="6"/>
      <c r="D10" s="6">
        <v>28</v>
      </c>
      <c r="E10" s="6">
        <v>1</v>
      </c>
      <c r="F10" s="16">
        <f>E10/(D10+E10)*100</f>
        <v>3.4482758620689653</v>
      </c>
      <c r="G10" s="6">
        <f>D10+E10</f>
        <v>29</v>
      </c>
    </row>
    <row r="11" spans="1:7">
      <c r="A11" s="6"/>
      <c r="B11" s="6"/>
      <c r="C11" s="6"/>
      <c r="D11" s="6"/>
      <c r="E11" s="6"/>
      <c r="F11" s="17"/>
      <c r="G11" s="6"/>
    </row>
    <row r="12" spans="1:7">
      <c r="A12" s="6"/>
      <c r="B12" s="6"/>
      <c r="C12" s="6"/>
      <c r="D12" s="6"/>
      <c r="E12" s="6"/>
      <c r="F12" s="17"/>
      <c r="G12" s="6"/>
    </row>
    <row r="13" spans="1:7">
      <c r="A13" s="44" t="s">
        <v>207</v>
      </c>
      <c r="B13" s="6"/>
      <c r="C13" s="6"/>
      <c r="D13" s="6"/>
      <c r="E13" s="6"/>
      <c r="F13" s="6"/>
      <c r="G13" s="6"/>
    </row>
    <row r="14" spans="1:7">
      <c r="A14" s="6" t="s">
        <v>5</v>
      </c>
      <c r="B14" s="6"/>
      <c r="C14" s="6"/>
      <c r="D14" s="6">
        <v>16</v>
      </c>
      <c r="E14" s="6">
        <v>13</v>
      </c>
      <c r="F14" s="16">
        <f>E14/(D14+E14)*100</f>
        <v>44.827586206896555</v>
      </c>
      <c r="G14" s="6">
        <f>D14+E14</f>
        <v>29</v>
      </c>
    </row>
    <row r="15" spans="1:7">
      <c r="A15" s="6" t="s">
        <v>219</v>
      </c>
      <c r="B15" s="6"/>
      <c r="C15" s="6"/>
      <c r="D15" s="6">
        <v>26</v>
      </c>
      <c r="E15" s="6">
        <v>5</v>
      </c>
      <c r="F15" s="16">
        <f t="shared" ref="F15" si="0">E15/(D15+E15)*100</f>
        <v>16.129032258064516</v>
      </c>
      <c r="G15" s="6">
        <f>D15+E15</f>
        <v>31</v>
      </c>
    </row>
    <row r="16" spans="1:7">
      <c r="A16" s="6"/>
      <c r="B16" s="6"/>
      <c r="C16" s="6"/>
      <c r="D16" s="6"/>
      <c r="E16" s="6"/>
      <c r="F16" s="16"/>
      <c r="G16" s="6"/>
    </row>
    <row r="17" spans="1:7">
      <c r="A17" s="6"/>
      <c r="B17" s="6"/>
      <c r="C17" s="6"/>
      <c r="D17" s="6"/>
      <c r="E17" s="6"/>
      <c r="F17" s="16"/>
      <c r="G17" s="6"/>
    </row>
    <row r="18" spans="1:7">
      <c r="A18" s="6"/>
      <c r="B18" s="6"/>
      <c r="C18" s="6"/>
      <c r="D18" s="6"/>
      <c r="E18" s="6"/>
      <c r="F18" s="16"/>
      <c r="G18" s="6"/>
    </row>
    <row r="19" spans="1:7">
      <c r="A19" s="44" t="s">
        <v>207</v>
      </c>
      <c r="B19" s="6"/>
      <c r="C19" s="6"/>
      <c r="D19" s="6"/>
      <c r="E19" s="6"/>
      <c r="F19" s="6"/>
      <c r="G19" s="6"/>
    </row>
    <row r="20" spans="1:7">
      <c r="A20" s="6" t="s">
        <v>5</v>
      </c>
      <c r="B20" s="6"/>
      <c r="C20" s="6"/>
      <c r="D20" s="6">
        <v>18</v>
      </c>
      <c r="E20" s="6">
        <v>15</v>
      </c>
      <c r="F20" s="16">
        <f>E20/(D20+E20)*100</f>
        <v>45.454545454545453</v>
      </c>
      <c r="G20" s="6">
        <f>D20+E20</f>
        <v>33</v>
      </c>
    </row>
    <row r="21" spans="1:7">
      <c r="A21" s="6" t="s">
        <v>219</v>
      </c>
      <c r="B21" s="6"/>
      <c r="C21" s="6"/>
      <c r="D21" s="6">
        <v>22</v>
      </c>
      <c r="E21" s="6">
        <v>1</v>
      </c>
      <c r="F21" s="16">
        <f t="shared" ref="F21" si="1">E21/(D21+E21)*100</f>
        <v>4.3478260869565215</v>
      </c>
      <c r="G21" s="6">
        <f>D21+E21</f>
        <v>23</v>
      </c>
    </row>
    <row r="22" spans="1:7">
      <c r="A22" s="6"/>
      <c r="B22" s="6"/>
      <c r="C22" s="6"/>
      <c r="D22" s="6"/>
      <c r="E22" s="6"/>
      <c r="F22" s="16"/>
      <c r="G22" s="6"/>
    </row>
    <row r="23" spans="1:7">
      <c r="A23" s="6"/>
      <c r="B23" s="6"/>
      <c r="C23" s="6"/>
      <c r="D23" s="6"/>
      <c r="E23" s="6"/>
      <c r="F23" s="16"/>
      <c r="G23" s="6"/>
    </row>
    <row r="24" spans="1:7">
      <c r="A24" s="4"/>
      <c r="B24" s="4"/>
      <c r="C24" s="4"/>
      <c r="D24" s="4"/>
      <c r="E24" s="4"/>
      <c r="F24" s="4"/>
      <c r="G24" s="4"/>
    </row>
    <row r="25" spans="1:7">
      <c r="A25" s="4"/>
      <c r="B25" s="4"/>
      <c r="C25" s="4"/>
      <c r="D25" s="4"/>
      <c r="E25" s="4"/>
      <c r="F25" s="4"/>
      <c r="G25" s="4"/>
    </row>
    <row r="26" spans="1:7">
      <c r="A26" s="4"/>
      <c r="B26" s="4"/>
      <c r="C26" s="4"/>
      <c r="D26" s="4"/>
      <c r="E26" s="4"/>
      <c r="F26" s="4"/>
      <c r="G26" s="4"/>
    </row>
    <row r="27" spans="1:7">
      <c r="A27" s="4"/>
      <c r="B27" s="4"/>
      <c r="C27" s="4"/>
      <c r="D27" s="4"/>
      <c r="E27" s="4"/>
      <c r="F27" s="4"/>
      <c r="G27" s="4"/>
    </row>
    <row r="28" spans="1:7">
      <c r="A28" s="4"/>
      <c r="B28" s="4"/>
      <c r="C28" s="4"/>
      <c r="D28" s="4"/>
      <c r="E28" s="4"/>
      <c r="F28" s="4"/>
      <c r="G28" s="4"/>
    </row>
    <row r="29" spans="1:7">
      <c r="A29" s="4"/>
      <c r="B29" s="4"/>
      <c r="C29" s="4"/>
      <c r="D29" s="4"/>
      <c r="E29" s="4"/>
      <c r="F29" s="4"/>
      <c r="G29" s="4"/>
    </row>
    <row r="30" spans="1:7">
      <c r="A30" s="4"/>
      <c r="B30" s="4"/>
      <c r="C30" s="4"/>
      <c r="D30" s="4"/>
      <c r="E30" s="4"/>
      <c r="F30" s="4"/>
      <c r="G30" s="4"/>
    </row>
    <row r="31" spans="1:7">
      <c r="A31" s="4"/>
      <c r="B31" s="4"/>
      <c r="C31" s="4"/>
      <c r="D31" s="4"/>
      <c r="E31" s="4"/>
      <c r="F31" s="4"/>
      <c r="G31" s="4"/>
    </row>
    <row r="32" spans="1:7">
      <c r="A32" s="6" t="s">
        <v>5</v>
      </c>
      <c r="B32" s="6"/>
      <c r="C32" s="6" t="s">
        <v>9</v>
      </c>
      <c r="D32" s="6">
        <f>D4+D9+D14+D20</f>
        <v>73</v>
      </c>
      <c r="E32" s="6">
        <f>E4+E9+E14+E20</f>
        <v>59</v>
      </c>
      <c r="F32" s="6"/>
      <c r="G32" s="6">
        <f>G4+G9+G14+G20</f>
        <v>132</v>
      </c>
    </row>
    <row r="33" spans="1:7">
      <c r="A33" s="6" t="s">
        <v>219</v>
      </c>
      <c r="B33" s="6"/>
      <c r="C33" s="6" t="s">
        <v>9</v>
      </c>
      <c r="D33" s="6">
        <f>D5+D10+D15+D21</f>
        <v>100</v>
      </c>
      <c r="E33" s="6">
        <f>E5+E10+E15+E21</f>
        <v>7</v>
      </c>
      <c r="F33" s="6"/>
      <c r="G33" s="6">
        <f t="shared" ref="G33" si="2">G5+G10+G15+G21</f>
        <v>107</v>
      </c>
    </row>
    <row r="35" spans="1:7">
      <c r="A35" s="10" t="s">
        <v>128</v>
      </c>
      <c r="B35" s="12" t="s">
        <v>23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F4FA5-2624-4FD3-965E-FC958AA5EB67}">
  <dimension ref="A2:G22"/>
  <sheetViews>
    <sheetView workbookViewId="0">
      <selection activeCell="K36" sqref="K36"/>
    </sheetView>
  </sheetViews>
  <sheetFormatPr baseColWidth="10" defaultColWidth="9" defaultRowHeight="14.25"/>
  <cols>
    <col min="1" max="1" width="29" style="6" bestFit="1" customWidth="1"/>
    <col min="2" max="5" width="9" style="6"/>
    <col min="6" max="6" width="15.85546875" style="6" bestFit="1" customWidth="1"/>
    <col min="7" max="16384" width="9" style="6"/>
  </cols>
  <sheetData>
    <row r="2" spans="1:7">
      <c r="D2" s="6" t="s">
        <v>0</v>
      </c>
      <c r="E2" s="6" t="s">
        <v>1</v>
      </c>
      <c r="F2" s="6" t="s">
        <v>2</v>
      </c>
      <c r="G2" s="6" t="s">
        <v>3</v>
      </c>
    </row>
    <row r="3" spans="1:7">
      <c r="A3" s="15" t="s">
        <v>167</v>
      </c>
    </row>
    <row r="4" spans="1:7">
      <c r="A4" s="6" t="s">
        <v>5</v>
      </c>
      <c r="D4" s="6">
        <v>9</v>
      </c>
      <c r="E4" s="6">
        <v>18</v>
      </c>
      <c r="F4" s="16">
        <f>E4/(D4+E4)*100</f>
        <v>66.666666666666657</v>
      </c>
      <c r="G4" s="6">
        <f>D4+E4</f>
        <v>27</v>
      </c>
    </row>
    <row r="5" spans="1:7">
      <c r="A5" s="6" t="s">
        <v>129</v>
      </c>
      <c r="D5" s="6">
        <v>11</v>
      </c>
      <c r="E5" s="6">
        <v>1</v>
      </c>
      <c r="F5" s="16">
        <f>E5/(D5+E5)*100</f>
        <v>8.3333333333333321</v>
      </c>
      <c r="G5" s="6">
        <f>D5+E5</f>
        <v>12</v>
      </c>
    </row>
    <row r="8" spans="1:7">
      <c r="A8" s="15" t="s">
        <v>165</v>
      </c>
    </row>
    <row r="9" spans="1:7">
      <c r="A9" s="6" t="s">
        <v>5</v>
      </c>
      <c r="D9" s="6">
        <v>1</v>
      </c>
      <c r="E9" s="6">
        <v>13</v>
      </c>
      <c r="F9" s="16">
        <f>E9/(D9+E9)*100</f>
        <v>92.857142857142861</v>
      </c>
      <c r="G9" s="6">
        <f>D9+E9</f>
        <v>14</v>
      </c>
    </row>
    <row r="10" spans="1:7">
      <c r="A10" s="6" t="s">
        <v>129</v>
      </c>
      <c r="D10" s="6">
        <v>27</v>
      </c>
      <c r="E10" s="6">
        <v>0</v>
      </c>
      <c r="F10" s="16">
        <f>E10/(D10+E10)*100</f>
        <v>0</v>
      </c>
      <c r="G10" s="6">
        <f>D10+E10</f>
        <v>27</v>
      </c>
    </row>
    <row r="13" spans="1:7">
      <c r="A13" s="15" t="s">
        <v>166</v>
      </c>
    </row>
    <row r="14" spans="1:7">
      <c r="A14" s="6" t="s">
        <v>5</v>
      </c>
      <c r="D14" s="6">
        <v>1</v>
      </c>
      <c r="E14" s="6">
        <v>20</v>
      </c>
      <c r="F14" s="16">
        <f>E14/(D14+E14)*100</f>
        <v>95.238095238095227</v>
      </c>
      <c r="G14" s="6">
        <f>D14+E14</f>
        <v>21</v>
      </c>
    </row>
    <row r="15" spans="1:7">
      <c r="A15" s="6" t="s">
        <v>129</v>
      </c>
      <c r="D15" s="6">
        <v>22</v>
      </c>
      <c r="E15" s="6">
        <v>8</v>
      </c>
      <c r="F15" s="16">
        <f>E15/(D15+E15)*100</f>
        <v>26.666666666666668</v>
      </c>
      <c r="G15" s="6">
        <f>D15+E15</f>
        <v>30</v>
      </c>
    </row>
    <row r="19" spans="1:7">
      <c r="A19" s="6" t="s">
        <v>5</v>
      </c>
      <c r="C19" s="6" t="s">
        <v>9</v>
      </c>
      <c r="D19" s="6">
        <f>D4+D9+D14</f>
        <v>11</v>
      </c>
      <c r="E19" s="6">
        <f>E4+E9+E14</f>
        <v>51</v>
      </c>
      <c r="G19" s="6">
        <f>G4+G9+G14</f>
        <v>62</v>
      </c>
    </row>
    <row r="20" spans="1:7">
      <c r="A20" s="6" t="s">
        <v>129</v>
      </c>
      <c r="C20" s="6" t="s">
        <v>9</v>
      </c>
      <c r="D20" s="6">
        <f>D5+D10+D15</f>
        <v>60</v>
      </c>
      <c r="E20" s="6">
        <f>E5+E10+E15</f>
        <v>9</v>
      </c>
      <c r="G20" s="6">
        <f>G5+G10+G15</f>
        <v>69</v>
      </c>
    </row>
    <row r="21" spans="1:7">
      <c r="A21" s="5"/>
      <c r="B21" s="5"/>
      <c r="C21" s="5"/>
      <c r="D21" s="5"/>
      <c r="E21" s="5"/>
      <c r="F21" s="5"/>
      <c r="G21" s="5"/>
    </row>
    <row r="22" spans="1:7">
      <c r="A22" s="18" t="s">
        <v>130</v>
      </c>
      <c r="B22" s="12" t="s">
        <v>23</v>
      </c>
    </row>
  </sheetData>
  <phoneticPr fontId="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B51B0-104B-4A7F-9218-F070BA3A17CC}">
  <dimension ref="A2:I30"/>
  <sheetViews>
    <sheetView workbookViewId="0">
      <selection activeCell="M21" sqref="M21"/>
    </sheetView>
  </sheetViews>
  <sheetFormatPr baseColWidth="10" defaultColWidth="9" defaultRowHeight="14.25"/>
  <cols>
    <col min="1" max="1" width="9.140625" style="6" bestFit="1" customWidth="1"/>
    <col min="2" max="2" width="9" style="6"/>
    <col min="3" max="3" width="13.85546875" style="6" bestFit="1" customWidth="1"/>
    <col min="4" max="6" width="9" style="6"/>
    <col min="7" max="7" width="17.7109375" style="6" bestFit="1" customWidth="1"/>
    <col min="8" max="16384" width="9" style="6"/>
  </cols>
  <sheetData>
    <row r="2" spans="1:9">
      <c r="A2" s="19" t="s">
        <v>135</v>
      </c>
      <c r="D2" s="6" t="s">
        <v>13</v>
      </c>
      <c r="E2" s="6" t="s">
        <v>14</v>
      </c>
      <c r="F2" s="6" t="s">
        <v>15</v>
      </c>
      <c r="G2" s="6" t="s">
        <v>16</v>
      </c>
      <c r="I2" s="6" t="s">
        <v>3</v>
      </c>
    </row>
    <row r="3" spans="1:9">
      <c r="A3" s="19" t="s">
        <v>131</v>
      </c>
      <c r="C3" s="20" t="s">
        <v>18</v>
      </c>
      <c r="D3" s="6">
        <v>1</v>
      </c>
      <c r="E3" s="6">
        <v>11</v>
      </c>
      <c r="F3" s="6">
        <v>6</v>
      </c>
      <c r="G3" s="6">
        <f>D3+E3+F3</f>
        <v>18</v>
      </c>
    </row>
    <row r="4" spans="1:9">
      <c r="A4" s="19"/>
      <c r="D4" s="6">
        <v>5</v>
      </c>
      <c r="E4" s="6">
        <v>5</v>
      </c>
      <c r="F4" s="6">
        <v>3</v>
      </c>
      <c r="G4" s="6">
        <f t="shared" ref="G4:G6" si="0">D4+E4+F4</f>
        <v>13</v>
      </c>
    </row>
    <row r="5" spans="1:9">
      <c r="D5" s="6">
        <v>3</v>
      </c>
      <c r="E5" s="6">
        <v>7</v>
      </c>
      <c r="F5" s="6">
        <v>5</v>
      </c>
      <c r="G5" s="6">
        <f t="shared" si="0"/>
        <v>15</v>
      </c>
    </row>
    <row r="6" spans="1:9">
      <c r="D6" s="6">
        <v>3</v>
      </c>
      <c r="E6" s="6">
        <v>9</v>
      </c>
      <c r="F6" s="6">
        <v>8</v>
      </c>
      <c r="G6" s="6">
        <f t="shared" si="0"/>
        <v>20</v>
      </c>
      <c r="I6" s="6">
        <f>SUM(G3:G6)</f>
        <v>66</v>
      </c>
    </row>
    <row r="7" spans="1:9">
      <c r="C7" s="21" t="s">
        <v>19</v>
      </c>
      <c r="D7" s="22">
        <f>AVERAGE(D3:D6)</f>
        <v>3</v>
      </c>
      <c r="E7" s="22">
        <f>AVERAGE(E3:E6)</f>
        <v>8</v>
      </c>
      <c r="F7" s="22">
        <f>AVERAGE(F3:F6)</f>
        <v>5.5</v>
      </c>
      <c r="G7" s="22">
        <f>AVERAGE(G3:G6)</f>
        <v>16.5</v>
      </c>
    </row>
    <row r="9" spans="1:9" ht="15" thickBot="1">
      <c r="C9" s="28" t="s">
        <v>134</v>
      </c>
      <c r="D9" s="6">
        <v>0</v>
      </c>
      <c r="E9" s="6">
        <v>10</v>
      </c>
      <c r="F9" s="6">
        <v>9</v>
      </c>
      <c r="G9" s="6">
        <f>SUM(D9:F9)</f>
        <v>19</v>
      </c>
    </row>
    <row r="10" spans="1:9">
      <c r="D10" s="6">
        <v>1</v>
      </c>
      <c r="E10" s="6">
        <v>6</v>
      </c>
      <c r="F10" s="6">
        <v>6</v>
      </c>
      <c r="G10" s="6">
        <f t="shared" ref="G10:G12" si="1">SUM(D10:F10)</f>
        <v>13</v>
      </c>
    </row>
    <row r="11" spans="1:9">
      <c r="D11" s="6">
        <v>2</v>
      </c>
      <c r="E11" s="6">
        <v>5</v>
      </c>
      <c r="F11" s="6">
        <v>8</v>
      </c>
      <c r="G11" s="6">
        <f t="shared" si="1"/>
        <v>15</v>
      </c>
    </row>
    <row r="12" spans="1:9">
      <c r="D12" s="6">
        <v>2</v>
      </c>
      <c r="E12" s="6">
        <v>2</v>
      </c>
      <c r="F12" s="6">
        <v>16</v>
      </c>
      <c r="G12" s="6">
        <f t="shared" si="1"/>
        <v>20</v>
      </c>
      <c r="I12" s="6">
        <f>SUM(G9:G12)</f>
        <v>67</v>
      </c>
    </row>
    <row r="13" spans="1:9">
      <c r="C13" s="21" t="s">
        <v>19</v>
      </c>
      <c r="D13" s="22">
        <f>AVERAGE(D9:D12)</f>
        <v>1.25</v>
      </c>
      <c r="E13" s="22">
        <f>AVERAGE(E9:E12)</f>
        <v>5.75</v>
      </c>
      <c r="F13" s="22">
        <f>AVERAGE(F9:F12)</f>
        <v>9.75</v>
      </c>
      <c r="G13" s="22">
        <f>AVERAGE(G9:G11)</f>
        <v>15.666666666666666</v>
      </c>
    </row>
    <row r="16" spans="1:9">
      <c r="C16" s="20" t="s">
        <v>18</v>
      </c>
      <c r="D16" s="23">
        <f>D3/18*100</f>
        <v>5.5555555555555554</v>
      </c>
      <c r="E16" s="23">
        <f t="shared" ref="E16:F16" si="2">E3/18*100</f>
        <v>61.111111111111114</v>
      </c>
      <c r="F16" s="23">
        <f t="shared" si="2"/>
        <v>33.333333333333329</v>
      </c>
    </row>
    <row r="17" spans="3:7">
      <c r="D17" s="23">
        <f>D4/13*100</f>
        <v>38.461538461538467</v>
      </c>
      <c r="E17" s="23">
        <f t="shared" ref="E17:F17" si="3">E4/13*100</f>
        <v>38.461538461538467</v>
      </c>
      <c r="F17" s="23">
        <f t="shared" si="3"/>
        <v>23.076923076923077</v>
      </c>
    </row>
    <row r="18" spans="3:7">
      <c r="D18" s="23">
        <f>D5/15*100</f>
        <v>20</v>
      </c>
      <c r="E18" s="23">
        <f t="shared" ref="E18:F18" si="4">E5/15*100</f>
        <v>46.666666666666664</v>
      </c>
      <c r="F18" s="23">
        <f t="shared" si="4"/>
        <v>33.333333333333329</v>
      </c>
    </row>
    <row r="19" spans="3:7">
      <c r="C19" s="21"/>
      <c r="D19" s="23">
        <f>D6/20*100</f>
        <v>15</v>
      </c>
      <c r="E19" s="23">
        <f>E6/20*100</f>
        <v>45</v>
      </c>
      <c r="F19" s="23">
        <f t="shared" ref="F19" si="5">F6/20*100</f>
        <v>40</v>
      </c>
    </row>
    <row r="20" spans="3:7">
      <c r="C20" s="21" t="s">
        <v>19</v>
      </c>
      <c r="D20" s="24">
        <f>AVERAGE(D16:D19)</f>
        <v>19.754273504273506</v>
      </c>
      <c r="E20" s="24">
        <f t="shared" ref="E20:F20" si="6">AVERAGE(E16:E19)</f>
        <v>47.809829059829063</v>
      </c>
      <c r="F20" s="24">
        <f t="shared" si="6"/>
        <v>32.435897435897431</v>
      </c>
    </row>
    <row r="21" spans="3:7">
      <c r="C21" s="12" t="s">
        <v>20</v>
      </c>
      <c r="D21" s="25">
        <f>STDEV(D16:D19)/SQRT(COUNT(D16:D19))</f>
        <v>6.917543227383895</v>
      </c>
      <c r="E21" s="25">
        <f t="shared" ref="E21:F21" si="7">STDEV(E16:E19)/SQRT(COUNT(E16:E19))</f>
        <v>4.7742067484246871</v>
      </c>
      <c r="F21" s="25">
        <f t="shared" si="7"/>
        <v>3.4930506131486339</v>
      </c>
    </row>
    <row r="22" spans="3:7" ht="15" thickBot="1">
      <c r="C22" s="28" t="s">
        <v>134</v>
      </c>
      <c r="D22" s="23">
        <f>D9/19*100</f>
        <v>0</v>
      </c>
      <c r="E22" s="23">
        <f t="shared" ref="E22:F22" si="8">E9/19*100</f>
        <v>52.631578947368418</v>
      </c>
      <c r="F22" s="23">
        <f t="shared" si="8"/>
        <v>47.368421052631575</v>
      </c>
    </row>
    <row r="23" spans="3:7">
      <c r="D23" s="23">
        <f>D10/13*100</f>
        <v>7.6923076923076925</v>
      </c>
      <c r="E23" s="23">
        <f t="shared" ref="E23:F23" si="9">E10/13*100</f>
        <v>46.153846153846153</v>
      </c>
      <c r="F23" s="23">
        <f t="shared" si="9"/>
        <v>46.153846153846153</v>
      </c>
    </row>
    <row r="24" spans="3:7">
      <c r="D24" s="23">
        <f>D11/15*100</f>
        <v>13.333333333333334</v>
      </c>
      <c r="E24" s="23">
        <f t="shared" ref="E24:F24" si="10">E11/15*100</f>
        <v>33.333333333333329</v>
      </c>
      <c r="F24" s="23">
        <f t="shared" si="10"/>
        <v>53.333333333333336</v>
      </c>
    </row>
    <row r="25" spans="3:7">
      <c r="D25" s="23">
        <f>D12/20*100</f>
        <v>10</v>
      </c>
      <c r="E25" s="23">
        <f t="shared" ref="E25:F25" si="11">E12/20*100</f>
        <v>10</v>
      </c>
      <c r="F25" s="23">
        <f t="shared" si="11"/>
        <v>80</v>
      </c>
    </row>
    <row r="26" spans="3:7">
      <c r="C26" s="21" t="s">
        <v>19</v>
      </c>
      <c r="D26" s="24">
        <f>AVERAGE(D22:D25)</f>
        <v>7.7564102564102564</v>
      </c>
      <c r="E26" s="24">
        <f t="shared" ref="E26:F26" si="12">AVERAGE(E22:E25)</f>
        <v>35.529689608636971</v>
      </c>
      <c r="F26" s="24">
        <f t="shared" si="12"/>
        <v>56.713900134952766</v>
      </c>
    </row>
    <row r="27" spans="3:7">
      <c r="C27" s="12" t="s">
        <v>20</v>
      </c>
      <c r="D27" s="25">
        <f>STDEV(D22:D25)/SQRT(COUNT(D22:D25))</f>
        <v>2.8328692043569688</v>
      </c>
      <c r="E27" s="25">
        <f t="shared" ref="E27:F27" si="13">STDEV(E22:E25)/SQRT(COUNT(E22:E25))</f>
        <v>9.4071619597904483</v>
      </c>
      <c r="F27" s="25">
        <f t="shared" si="13"/>
        <v>7.9189824587672106</v>
      </c>
    </row>
    <row r="29" spans="3:7" ht="33.75">
      <c r="C29" s="18" t="s">
        <v>132</v>
      </c>
      <c r="D29" s="12" t="s">
        <v>133</v>
      </c>
      <c r="E29" s="24">
        <v>19.754273504273506</v>
      </c>
      <c r="F29" s="24">
        <v>47.809829059829063</v>
      </c>
      <c r="G29" s="24">
        <v>32.435897435897431</v>
      </c>
    </row>
    <row r="30" spans="3:7">
      <c r="E30" s="24">
        <v>7.7564102564102564</v>
      </c>
      <c r="F30" s="24">
        <v>35.529689608636971</v>
      </c>
      <c r="G30" s="24">
        <v>56.713900134952766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20509-A203-4E29-A798-7CC7007E0A5D}">
  <dimension ref="A1:C15"/>
  <sheetViews>
    <sheetView workbookViewId="0">
      <selection activeCell="A14" sqref="A14"/>
    </sheetView>
  </sheetViews>
  <sheetFormatPr baseColWidth="10" defaultColWidth="9" defaultRowHeight="14.25"/>
  <cols>
    <col min="1" max="1" width="11.5703125" style="6" bestFit="1" customWidth="1"/>
    <col min="2" max="2" width="16.42578125" style="6" bestFit="1" customWidth="1"/>
    <col min="3" max="3" width="20.5703125" style="6" bestFit="1" customWidth="1"/>
    <col min="4" max="16384" width="9" style="6"/>
  </cols>
  <sheetData>
    <row r="1" spans="1:3">
      <c r="B1" s="6" t="s">
        <v>85</v>
      </c>
      <c r="C1" s="6" t="s">
        <v>86</v>
      </c>
    </row>
    <row r="2" spans="1:3">
      <c r="B2" s="13">
        <v>86</v>
      </c>
      <c r="C2" s="13">
        <v>96</v>
      </c>
    </row>
    <row r="3" spans="1:3">
      <c r="B3" s="13">
        <v>95</v>
      </c>
      <c r="C3" s="13">
        <v>100</v>
      </c>
    </row>
    <row r="4" spans="1:3">
      <c r="B4" s="13">
        <v>97</v>
      </c>
      <c r="C4" s="13">
        <v>96</v>
      </c>
    </row>
    <row r="5" spans="1:3">
      <c r="B5" s="13">
        <v>102</v>
      </c>
      <c r="C5" s="13">
        <v>91</v>
      </c>
    </row>
    <row r="6" spans="1:3">
      <c r="B6" s="13">
        <v>97</v>
      </c>
      <c r="C6" s="13">
        <v>85</v>
      </c>
    </row>
    <row r="7" spans="1:3">
      <c r="B7" s="13">
        <v>93</v>
      </c>
      <c r="C7" s="13">
        <v>99</v>
      </c>
    </row>
    <row r="8" spans="1:3">
      <c r="B8" s="13">
        <v>109</v>
      </c>
      <c r="C8" s="13">
        <v>82</v>
      </c>
    </row>
    <row r="9" spans="1:3">
      <c r="B9" s="13">
        <v>79</v>
      </c>
      <c r="C9" s="13">
        <v>101</v>
      </c>
    </row>
    <row r="10" spans="1:3">
      <c r="B10" s="13">
        <v>100</v>
      </c>
      <c r="C10" s="13">
        <v>96</v>
      </c>
    </row>
    <row r="11" spans="1:3">
      <c r="B11" s="13">
        <v>95</v>
      </c>
      <c r="C11" s="13"/>
    </row>
    <row r="13" spans="1:3">
      <c r="B13" s="6" t="s">
        <v>137</v>
      </c>
      <c r="C13" s="6" t="s">
        <v>139</v>
      </c>
    </row>
    <row r="14" spans="1:3">
      <c r="A14" s="13" t="s">
        <v>49</v>
      </c>
      <c r="B14" s="6" t="s">
        <v>136</v>
      </c>
      <c r="C14" s="13" t="s">
        <v>138</v>
      </c>
    </row>
    <row r="15" spans="1:3">
      <c r="B15" s="13"/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4DDAD-3862-43D9-BAF4-A9B418F9061C}">
  <dimension ref="A2:H28"/>
  <sheetViews>
    <sheetView workbookViewId="0">
      <selection activeCell="J21" sqref="J21"/>
    </sheetView>
  </sheetViews>
  <sheetFormatPr baseColWidth="10" defaultColWidth="9" defaultRowHeight="14.25"/>
  <cols>
    <col min="1" max="2" width="9" style="6"/>
    <col min="3" max="3" width="19.7109375" style="6" bestFit="1" customWidth="1"/>
    <col min="4" max="6" width="9" style="6"/>
    <col min="7" max="7" width="17.7109375" style="6" bestFit="1" customWidth="1"/>
    <col min="8" max="16384" width="9" style="6"/>
  </cols>
  <sheetData>
    <row r="2" spans="1:8">
      <c r="A2" s="19" t="s">
        <v>103</v>
      </c>
      <c r="D2" s="6" t="s">
        <v>13</v>
      </c>
      <c r="E2" s="6" t="s">
        <v>14</v>
      </c>
      <c r="F2" s="6" t="s">
        <v>15</v>
      </c>
      <c r="G2" s="6" t="s">
        <v>16</v>
      </c>
      <c r="H2" s="6" t="s">
        <v>3</v>
      </c>
    </row>
    <row r="3" spans="1:8">
      <c r="A3" s="19" t="s">
        <v>17</v>
      </c>
      <c r="C3" s="20" t="s">
        <v>40</v>
      </c>
      <c r="D3" s="6">
        <v>8</v>
      </c>
      <c r="E3" s="6">
        <v>4</v>
      </c>
      <c r="F3" s="6">
        <v>0</v>
      </c>
      <c r="G3" s="6">
        <f>D3+E3+F3</f>
        <v>12</v>
      </c>
    </row>
    <row r="4" spans="1:8">
      <c r="A4" s="19"/>
      <c r="D4" s="6">
        <v>21</v>
      </c>
      <c r="E4" s="6">
        <v>18</v>
      </c>
      <c r="F4" s="6">
        <v>3</v>
      </c>
      <c r="G4" s="6">
        <f t="shared" ref="G4:G5" si="0">D4+E4+F4</f>
        <v>42</v>
      </c>
    </row>
    <row r="5" spans="1:8">
      <c r="D5" s="6">
        <v>23</v>
      </c>
      <c r="E5" s="6">
        <v>7</v>
      </c>
      <c r="F5" s="6">
        <v>1</v>
      </c>
      <c r="G5" s="6">
        <f t="shared" si="0"/>
        <v>31</v>
      </c>
      <c r="H5" s="6">
        <f>SUM(G3:G5)</f>
        <v>85</v>
      </c>
    </row>
    <row r="6" spans="1:8">
      <c r="C6" s="21" t="s">
        <v>19</v>
      </c>
      <c r="D6" s="22">
        <f>AVERAGE(D3:D5)</f>
        <v>17.333333333333332</v>
      </c>
      <c r="E6" s="22">
        <f t="shared" ref="E6:G6" si="1">AVERAGE(E3:E5)</f>
        <v>9.6666666666666661</v>
      </c>
      <c r="F6" s="22">
        <f t="shared" si="1"/>
        <v>1.3333333333333333</v>
      </c>
      <c r="G6" s="22">
        <f t="shared" si="1"/>
        <v>28.333333333333332</v>
      </c>
    </row>
    <row r="8" spans="1:8">
      <c r="C8" s="6" t="s">
        <v>46</v>
      </c>
      <c r="D8" s="6">
        <v>5</v>
      </c>
      <c r="E8" s="6">
        <v>9</v>
      </c>
      <c r="F8" s="6">
        <v>5</v>
      </c>
      <c r="G8" s="6">
        <f>SUM(D8:F8)</f>
        <v>19</v>
      </c>
    </row>
    <row r="9" spans="1:8">
      <c r="D9" s="6">
        <v>7</v>
      </c>
      <c r="E9" s="6">
        <v>11</v>
      </c>
      <c r="F9" s="6">
        <v>11</v>
      </c>
      <c r="G9" s="6">
        <f t="shared" ref="G9:G10" si="2">SUM(D9:F9)</f>
        <v>29</v>
      </c>
    </row>
    <row r="10" spans="1:8">
      <c r="D10" s="6">
        <v>11</v>
      </c>
      <c r="E10" s="6">
        <v>14</v>
      </c>
      <c r="F10" s="6">
        <v>3</v>
      </c>
      <c r="G10" s="6">
        <f t="shared" si="2"/>
        <v>28</v>
      </c>
      <c r="H10" s="6">
        <f>SUM(G8:G10)</f>
        <v>76</v>
      </c>
    </row>
    <row r="11" spans="1:8">
      <c r="C11" s="21" t="s">
        <v>19</v>
      </c>
      <c r="D11" s="22">
        <f>AVERAGE(D8:D10)</f>
        <v>7.666666666666667</v>
      </c>
      <c r="E11" s="22">
        <f t="shared" ref="E11:G11" si="3">AVERAGE(E8:E10)</f>
        <v>11.333333333333334</v>
      </c>
      <c r="F11" s="22">
        <f t="shared" si="3"/>
        <v>6.333333333333333</v>
      </c>
      <c r="G11" s="22">
        <f t="shared" si="3"/>
        <v>25.333333333333332</v>
      </c>
    </row>
    <row r="14" spans="1:8">
      <c r="C14" s="20" t="s">
        <v>40</v>
      </c>
      <c r="D14" s="23">
        <f>D3/12*100</f>
        <v>66.666666666666657</v>
      </c>
      <c r="E14" s="23">
        <f t="shared" ref="E14:F14" si="4">E3/12*100</f>
        <v>33.333333333333329</v>
      </c>
      <c r="F14" s="23">
        <f t="shared" si="4"/>
        <v>0</v>
      </c>
    </row>
    <row r="15" spans="1:8">
      <c r="D15" s="23">
        <f>D4/42*100</f>
        <v>50</v>
      </c>
      <c r="E15" s="23">
        <f t="shared" ref="E15:F15" si="5">E4/42*100</f>
        <v>42.857142857142854</v>
      </c>
      <c r="F15" s="23">
        <f t="shared" si="5"/>
        <v>7.1428571428571423</v>
      </c>
    </row>
    <row r="16" spans="1:8">
      <c r="D16" s="23">
        <f>D5/31*100</f>
        <v>74.193548387096769</v>
      </c>
      <c r="E16" s="23">
        <f>E5/31*100</f>
        <v>22.58064516129032</v>
      </c>
      <c r="F16" s="23">
        <f t="shared" ref="F16" si="6">F5/31*100</f>
        <v>3.225806451612903</v>
      </c>
    </row>
    <row r="17" spans="3:7">
      <c r="C17" s="21" t="s">
        <v>19</v>
      </c>
      <c r="D17" s="24">
        <f>AVERAGE(D14:D16)</f>
        <v>63.620071684587806</v>
      </c>
      <c r="E17" s="24">
        <f t="shared" ref="E17:F17" si="7">AVERAGE(E14:E16)</f>
        <v>32.923707117255496</v>
      </c>
      <c r="F17" s="24">
        <f t="shared" si="7"/>
        <v>3.4562211981566819</v>
      </c>
    </row>
    <row r="18" spans="3:7">
      <c r="C18" s="12" t="s">
        <v>20</v>
      </c>
      <c r="D18" s="25">
        <f>STDEV(D14:D16)/SQRT(COUNT(D14:D16))</f>
        <v>7.1482690592039839</v>
      </c>
      <c r="E18" s="25">
        <f>STDEV(E14:E16)/SQRT(COUNT(E14:E16))</f>
        <v>5.8569029054086341</v>
      </c>
      <c r="F18" s="25">
        <f>STDEV(F14:F16)/SQRT(COUNT(F14:F16))</f>
        <v>2.0651812073346778</v>
      </c>
    </row>
    <row r="19" spans="3:7">
      <c r="C19" s="6" t="s">
        <v>46</v>
      </c>
      <c r="D19" s="23">
        <f>D8/19*100</f>
        <v>26.315789473684209</v>
      </c>
      <c r="E19" s="23">
        <f t="shared" ref="E19:F19" si="8">E8/19*100</f>
        <v>47.368421052631575</v>
      </c>
      <c r="F19" s="23">
        <f t="shared" si="8"/>
        <v>26.315789473684209</v>
      </c>
    </row>
    <row r="20" spans="3:7">
      <c r="D20" s="23">
        <f>D9/29*100</f>
        <v>24.137931034482758</v>
      </c>
      <c r="E20" s="23">
        <f t="shared" ref="E20:F20" si="9">E9/29*100</f>
        <v>37.931034482758619</v>
      </c>
      <c r="F20" s="23">
        <f t="shared" si="9"/>
        <v>37.931034482758619</v>
      </c>
    </row>
    <row r="21" spans="3:7">
      <c r="D21" s="23">
        <f>D10/28*100</f>
        <v>39.285714285714285</v>
      </c>
      <c r="E21" s="23">
        <f t="shared" ref="E21:F21" si="10">E10/28*100</f>
        <v>50</v>
      </c>
      <c r="F21" s="23">
        <f t="shared" si="10"/>
        <v>10.714285714285714</v>
      </c>
    </row>
    <row r="22" spans="3:7">
      <c r="C22" s="21" t="s">
        <v>19</v>
      </c>
      <c r="D22" s="24">
        <f>AVERAGE(D19:D21)</f>
        <v>29.913144931293754</v>
      </c>
      <c r="E22" s="24">
        <f t="shared" ref="E22:F22" si="11">AVERAGE(E19:E21)</f>
        <v>45.099818511796734</v>
      </c>
      <c r="F22" s="24">
        <f t="shared" si="11"/>
        <v>24.987036556909512</v>
      </c>
    </row>
    <row r="23" spans="3:7">
      <c r="C23" s="12" t="s">
        <v>20</v>
      </c>
      <c r="D23" s="25">
        <f>STDEV(D19:D21)/SQRT(COUNT(D19:D21))</f>
        <v>4.7282681492229051</v>
      </c>
      <c r="E23" s="25">
        <f t="shared" ref="E23:F23" si="12">STDEV(E19:E21)/SQRT(COUNT(E19:E21))</f>
        <v>3.6640096561145534</v>
      </c>
      <c r="F23" s="25">
        <f t="shared" si="12"/>
        <v>7.8848386501547232</v>
      </c>
    </row>
    <row r="26" spans="3:7">
      <c r="C26" s="26" t="s">
        <v>21</v>
      </c>
    </row>
    <row r="27" spans="3:7" ht="33.75">
      <c r="C27" s="18" t="s">
        <v>22</v>
      </c>
      <c r="D27" s="12" t="s">
        <v>23</v>
      </c>
      <c r="E27" s="24">
        <v>63.620071684587806</v>
      </c>
      <c r="F27" s="24">
        <v>32.923707117255496</v>
      </c>
      <c r="G27" s="24">
        <v>3.4562211981566819</v>
      </c>
    </row>
    <row r="28" spans="3:7">
      <c r="E28" s="24">
        <v>29.913144931293754</v>
      </c>
      <c r="F28" s="24">
        <v>45.099818511796734</v>
      </c>
      <c r="G28" s="24">
        <v>24.987036556909512</v>
      </c>
    </row>
  </sheetData>
  <phoneticPr fontId="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DFD25-6D61-426F-9F4D-2F4E16B645E5}">
  <dimension ref="A1:C29"/>
  <sheetViews>
    <sheetView workbookViewId="0">
      <selection activeCell="A29" sqref="A29"/>
    </sheetView>
  </sheetViews>
  <sheetFormatPr baseColWidth="10" defaultColWidth="9" defaultRowHeight="14.25"/>
  <cols>
    <col min="1" max="1" width="11.5703125" style="6" bestFit="1" customWidth="1"/>
    <col min="2" max="2" width="14.28515625" style="6" bestFit="1" customWidth="1"/>
    <col min="3" max="3" width="27" style="6" bestFit="1" customWidth="1"/>
    <col min="4" max="16384" width="9" style="6"/>
  </cols>
  <sheetData>
    <row r="1" spans="2:3">
      <c r="B1" s="6" t="s">
        <v>144</v>
      </c>
      <c r="C1" s="6" t="s">
        <v>145</v>
      </c>
    </row>
    <row r="2" spans="2:3">
      <c r="B2" s="13">
        <v>31.248999999999999</v>
      </c>
      <c r="C2" s="13">
        <v>14.557</v>
      </c>
    </row>
    <row r="3" spans="2:3">
      <c r="B3" s="13">
        <v>10.683999999999999</v>
      </c>
      <c r="C3" s="13">
        <v>21.303000000000001</v>
      </c>
    </row>
    <row r="4" spans="2:3">
      <c r="B4" s="13">
        <v>25.242999999999999</v>
      </c>
      <c r="C4" s="13">
        <v>14.117000000000001</v>
      </c>
    </row>
    <row r="5" spans="2:3">
      <c r="B5" s="13">
        <v>29.099</v>
      </c>
      <c r="C5" s="13">
        <v>26.32</v>
      </c>
    </row>
    <row r="6" spans="2:3">
      <c r="B6" s="13">
        <v>33.606000000000002</v>
      </c>
      <c r="C6" s="13">
        <v>19.006</v>
      </c>
    </row>
    <row r="7" spans="2:3">
      <c r="B7" s="13">
        <v>10.917999999999999</v>
      </c>
      <c r="C7" s="13">
        <v>13.64</v>
      </c>
    </row>
    <row r="8" spans="2:3">
      <c r="B8" s="13">
        <v>21.469000000000001</v>
      </c>
      <c r="C8" s="13">
        <v>15.196999999999999</v>
      </c>
    </row>
    <row r="9" spans="2:3">
      <c r="B9" s="13">
        <v>10.31</v>
      </c>
      <c r="C9" s="13">
        <v>21.684000000000001</v>
      </c>
    </row>
    <row r="10" spans="2:3">
      <c r="B10" s="13">
        <v>24.23</v>
      </c>
      <c r="C10" s="13">
        <v>22.626999999999999</v>
      </c>
    </row>
    <row r="11" spans="2:3">
      <c r="B11" s="13">
        <v>41.048000000000002</v>
      </c>
      <c r="C11" s="13"/>
    </row>
    <row r="12" spans="2:3">
      <c r="B12" s="13">
        <v>24.134</v>
      </c>
      <c r="C12" s="13"/>
    </row>
    <row r="13" spans="2:3">
      <c r="B13" s="13">
        <v>4.9420000000000002</v>
      </c>
      <c r="C13" s="13"/>
    </row>
    <row r="14" spans="2:3">
      <c r="B14" s="13">
        <v>39.161000000000001</v>
      </c>
      <c r="C14" s="13"/>
    </row>
    <row r="15" spans="2:3">
      <c r="B15" s="13">
        <v>36.515999999999998</v>
      </c>
      <c r="C15" s="13"/>
    </row>
    <row r="16" spans="2:3">
      <c r="B16" s="13">
        <v>33.015999999999998</v>
      </c>
      <c r="C16" s="13"/>
    </row>
    <row r="17" spans="1:3">
      <c r="B17" s="13">
        <v>18.474</v>
      </c>
      <c r="C17" s="13"/>
    </row>
    <row r="18" spans="1:3">
      <c r="B18" s="13">
        <v>6.7590000000000003</v>
      </c>
      <c r="C18" s="13"/>
    </row>
    <row r="19" spans="1:3">
      <c r="B19" s="13">
        <v>18.2</v>
      </c>
      <c r="C19" s="13"/>
    </row>
    <row r="20" spans="1:3">
      <c r="B20" s="13">
        <v>25.966999999999999</v>
      </c>
      <c r="C20" s="13"/>
    </row>
    <row r="21" spans="1:3">
      <c r="B21" s="13">
        <v>34.360999999999997</v>
      </c>
      <c r="C21" s="13"/>
    </row>
    <row r="22" spans="1:3">
      <c r="B22" s="13">
        <v>8.5779999999999994</v>
      </c>
      <c r="C22" s="13"/>
    </row>
    <row r="23" spans="1:3">
      <c r="B23" s="13">
        <v>3.49</v>
      </c>
      <c r="C23" s="13"/>
    </row>
    <row r="24" spans="1:3">
      <c r="B24" s="13">
        <v>10.603999999999999</v>
      </c>
      <c r="C24" s="13"/>
    </row>
    <row r="25" spans="1:3">
      <c r="B25" s="13">
        <v>27.777999999999999</v>
      </c>
      <c r="C25" s="13"/>
    </row>
    <row r="28" spans="1:3">
      <c r="B28" s="6" t="s">
        <v>141</v>
      </c>
      <c r="C28" s="6" t="s">
        <v>143</v>
      </c>
    </row>
    <row r="29" spans="1:3">
      <c r="A29" s="13" t="s">
        <v>49</v>
      </c>
      <c r="B29" s="13" t="s">
        <v>140</v>
      </c>
      <c r="C29" s="13" t="s">
        <v>142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C0E57-A8BF-4E34-81E9-029E6AEA481A}">
  <dimension ref="A1:C33"/>
  <sheetViews>
    <sheetView workbookViewId="0">
      <selection activeCell="A33" sqref="A33"/>
    </sheetView>
  </sheetViews>
  <sheetFormatPr baseColWidth="10" defaultColWidth="9" defaultRowHeight="14.25"/>
  <cols>
    <col min="1" max="1" width="11.5703125" style="6" bestFit="1" customWidth="1"/>
    <col min="2" max="2" width="15.42578125" style="6" bestFit="1" customWidth="1"/>
    <col min="3" max="3" width="27.5703125" style="6" bestFit="1" customWidth="1"/>
    <col min="4" max="16384" width="9" style="6"/>
  </cols>
  <sheetData>
    <row r="1" spans="2:3">
      <c r="B1" s="6" t="s">
        <v>144</v>
      </c>
      <c r="C1" s="6" t="s">
        <v>145</v>
      </c>
    </row>
    <row r="2" spans="2:3">
      <c r="B2" s="13">
        <v>2862.41</v>
      </c>
      <c r="C2" s="13">
        <v>6320.1980000000003</v>
      </c>
    </row>
    <row r="3" spans="2:3">
      <c r="B3" s="13">
        <v>955.26800000000003</v>
      </c>
      <c r="C3" s="13">
        <v>1693.85</v>
      </c>
    </row>
    <row r="4" spans="2:3">
      <c r="B4" s="13">
        <v>109.867</v>
      </c>
      <c r="C4" s="13">
        <v>371.57499999999999</v>
      </c>
    </row>
    <row r="5" spans="2:3">
      <c r="B5" s="13">
        <v>10.91</v>
      </c>
      <c r="C5" s="13">
        <v>4592.0190000000002</v>
      </c>
    </row>
    <row r="6" spans="2:3">
      <c r="B6" s="13">
        <v>6979.3909999999996</v>
      </c>
      <c r="C6" s="13">
        <v>6445.5039999999999</v>
      </c>
    </row>
    <row r="7" spans="2:3">
      <c r="B7" s="13">
        <v>8917.8539999999994</v>
      </c>
      <c r="C7" s="13">
        <v>7580.8239999999996</v>
      </c>
    </row>
    <row r="8" spans="2:3">
      <c r="B8" s="13">
        <v>7268.0820000000003</v>
      </c>
      <c r="C8" s="13">
        <v>3102.636</v>
      </c>
    </row>
    <row r="9" spans="2:3">
      <c r="B9" s="13">
        <v>468.42599999999999</v>
      </c>
      <c r="C9" s="13">
        <v>1736.5219999999999</v>
      </c>
    </row>
    <row r="10" spans="2:3">
      <c r="B10" s="13">
        <v>917.173</v>
      </c>
      <c r="C10" s="13">
        <v>2615.8739999999998</v>
      </c>
    </row>
    <row r="11" spans="2:3">
      <c r="B11" s="13">
        <v>2651.9830000000002</v>
      </c>
      <c r="C11" s="13">
        <v>8582.5730000000003</v>
      </c>
    </row>
    <row r="12" spans="2:3">
      <c r="B12" s="13">
        <v>2943.9580000000001</v>
      </c>
      <c r="C12" s="13">
        <v>10045.719999999999</v>
      </c>
    </row>
    <row r="13" spans="2:3">
      <c r="B13" s="13">
        <v>934.20399999999995</v>
      </c>
      <c r="C13" s="13">
        <v>1174.847</v>
      </c>
    </row>
    <row r="14" spans="2:3">
      <c r="B14" s="13">
        <v>1667.673</v>
      </c>
      <c r="C14" s="13">
        <v>2414.7640000000001</v>
      </c>
    </row>
    <row r="15" spans="2:3">
      <c r="B15" s="13">
        <v>768.29300000000001</v>
      </c>
      <c r="C15" s="13">
        <v>690.08100000000002</v>
      </c>
    </row>
    <row r="16" spans="2:3">
      <c r="B16" s="13">
        <v>3163.8890000000001</v>
      </c>
      <c r="C16" s="13">
        <v>5193.4549999999999</v>
      </c>
    </row>
    <row r="17" spans="2:3">
      <c r="B17" s="13">
        <v>3026.607</v>
      </c>
      <c r="C17" s="13">
        <v>2295.1849999999999</v>
      </c>
    </row>
    <row r="18" spans="2:3">
      <c r="B18" s="13">
        <v>3570.3939999999998</v>
      </c>
      <c r="C18" s="13">
        <v>6720.1049999999996</v>
      </c>
    </row>
    <row r="19" spans="2:3">
      <c r="B19" s="13">
        <v>9037.4770000000008</v>
      </c>
      <c r="C19" s="13">
        <v>2896.5320000000002</v>
      </c>
    </row>
    <row r="20" spans="2:3">
      <c r="B20" s="13">
        <v>7605.0540000000001</v>
      </c>
      <c r="C20" s="13">
        <v>4369.5540000000001</v>
      </c>
    </row>
    <row r="21" spans="2:3">
      <c r="B21" s="13">
        <v>2869.5770000000002</v>
      </c>
      <c r="C21" s="13">
        <v>4547.0839999999998</v>
      </c>
    </row>
    <row r="22" spans="2:3">
      <c r="B22" s="13">
        <v>1142.211</v>
      </c>
      <c r="C22" s="13">
        <v>898.46199999999999</v>
      </c>
    </row>
    <row r="23" spans="2:3">
      <c r="B23" s="13">
        <v>5975.8850000000002</v>
      </c>
      <c r="C23" s="13">
        <v>764.32899999999995</v>
      </c>
    </row>
    <row r="24" spans="2:3">
      <c r="B24" s="13">
        <v>7337.0330000000004</v>
      </c>
      <c r="C24" s="13">
        <v>1293.567</v>
      </c>
    </row>
    <row r="25" spans="2:3">
      <c r="B25" s="13">
        <v>3438.491</v>
      </c>
      <c r="C25" s="13">
        <v>1428.297</v>
      </c>
    </row>
    <row r="26" spans="2:3">
      <c r="B26" s="13">
        <v>1924.7919999999999</v>
      </c>
      <c r="C26" s="13">
        <v>5977.73</v>
      </c>
    </row>
    <row r="27" spans="2:3">
      <c r="B27" s="13">
        <v>5568.143</v>
      </c>
      <c r="C27" s="13">
        <v>2506.873</v>
      </c>
    </row>
    <row r="28" spans="2:3">
      <c r="B28" s="13">
        <v>5275.3739999999998</v>
      </c>
      <c r="C28" s="13">
        <v>3453.9639999999999</v>
      </c>
    </row>
    <row r="29" spans="2:3">
      <c r="B29" s="13">
        <v>2035.048</v>
      </c>
      <c r="C29" s="13"/>
    </row>
    <row r="30" spans="2:3">
      <c r="B30" s="13">
        <v>5141.13</v>
      </c>
      <c r="C30" s="13"/>
    </row>
    <row r="32" spans="2:3">
      <c r="B32" s="13" t="s">
        <v>148</v>
      </c>
      <c r="C32" s="6" t="s">
        <v>147</v>
      </c>
    </row>
    <row r="33" spans="1:3">
      <c r="A33" s="13" t="s">
        <v>49</v>
      </c>
      <c r="B33" s="6" t="s">
        <v>149</v>
      </c>
      <c r="C33" s="13" t="s">
        <v>146</v>
      </c>
    </row>
  </sheetData>
  <phoneticPr fontId="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12728-3E59-41F8-9309-45594A9C3C7B}">
  <dimension ref="A1:C22"/>
  <sheetViews>
    <sheetView workbookViewId="0">
      <selection activeCell="A22" sqref="A22"/>
    </sheetView>
  </sheetViews>
  <sheetFormatPr baseColWidth="10" defaultColWidth="9" defaultRowHeight="15"/>
  <cols>
    <col min="1" max="1" width="11.5703125" style="3" bestFit="1" customWidth="1"/>
    <col min="2" max="2" width="15.42578125" style="3" bestFit="1" customWidth="1"/>
    <col min="3" max="3" width="27.5703125" style="3" bestFit="1" customWidth="1"/>
    <col min="4" max="16384" width="9" style="3"/>
  </cols>
  <sheetData>
    <row r="1" spans="2:3">
      <c r="B1" s="6" t="s">
        <v>144</v>
      </c>
      <c r="C1" s="6" t="s">
        <v>145</v>
      </c>
    </row>
    <row r="2" spans="2:3">
      <c r="B2" s="13">
        <v>0.315</v>
      </c>
      <c r="C2" s="13">
        <v>0.14499999999999999</v>
      </c>
    </row>
    <row r="3" spans="2:3">
      <c r="B3" s="13">
        <v>0.23799999999999999</v>
      </c>
      <c r="C3" s="13">
        <v>0.13900000000000001</v>
      </c>
    </row>
    <row r="4" spans="2:3">
      <c r="B4" s="13">
        <v>0.36799999999999999</v>
      </c>
      <c r="C4" s="13">
        <v>0.28599999999999998</v>
      </c>
    </row>
    <row r="5" spans="2:3">
      <c r="B5" s="13">
        <v>0.24299999999999999</v>
      </c>
      <c r="C5" s="13">
        <v>0.17899999999999999</v>
      </c>
    </row>
    <row r="6" spans="2:3">
      <c r="B6" s="13">
        <v>7.8E-2</v>
      </c>
      <c r="C6" s="13">
        <v>9.1999999999999998E-2</v>
      </c>
    </row>
    <row r="7" spans="2:3">
      <c r="B7" s="13">
        <v>0.223</v>
      </c>
      <c r="C7" s="13">
        <v>0.27600000000000002</v>
      </c>
    </row>
    <row r="8" spans="2:3">
      <c r="B8" s="13">
        <v>9.5000000000000001E-2</v>
      </c>
      <c r="C8" s="13">
        <v>0.307</v>
      </c>
    </row>
    <row r="9" spans="2:3">
      <c r="B9" s="13">
        <v>0.155</v>
      </c>
      <c r="C9" s="13">
        <v>0.16700000000000001</v>
      </c>
    </row>
    <row r="10" spans="2:3">
      <c r="B10" s="13">
        <v>0.23200000000000001</v>
      </c>
      <c r="C10" s="13">
        <v>0.156</v>
      </c>
    </row>
    <row r="11" spans="2:3">
      <c r="B11" s="13">
        <v>0.35</v>
      </c>
      <c r="C11" s="13">
        <v>0.14399999999999999</v>
      </c>
    </row>
    <row r="12" spans="2:3">
      <c r="B12" s="13">
        <v>0.157</v>
      </c>
      <c r="C12" s="13">
        <v>0.161</v>
      </c>
    </row>
    <row r="13" spans="2:3">
      <c r="B13" s="13">
        <v>0.17499999999999999</v>
      </c>
      <c r="C13" s="13">
        <v>0.14799999999999999</v>
      </c>
    </row>
    <row r="14" spans="2:3">
      <c r="B14" s="13">
        <v>0.32300000000000001</v>
      </c>
      <c r="C14" s="13">
        <v>0.313</v>
      </c>
    </row>
    <row r="15" spans="2:3">
      <c r="B15" s="13">
        <v>0.129</v>
      </c>
      <c r="C15" s="13">
        <v>0.253</v>
      </c>
    </row>
    <row r="16" spans="2:3">
      <c r="B16" s="13">
        <v>0.28100000000000003</v>
      </c>
      <c r="C16" s="13">
        <v>0.30099999999999999</v>
      </c>
    </row>
    <row r="17" spans="1:3">
      <c r="B17" s="13">
        <v>0.22</v>
      </c>
      <c r="C17" s="13">
        <v>0.122</v>
      </c>
    </row>
    <row r="18" spans="1:3">
      <c r="B18" s="13">
        <v>0.35899999999999999</v>
      </c>
      <c r="C18" s="13">
        <v>0.152</v>
      </c>
    </row>
    <row r="19" spans="1:3">
      <c r="B19" s="13">
        <v>6.7000000000000004E-2</v>
      </c>
      <c r="C19" s="13"/>
    </row>
    <row r="21" spans="1:3">
      <c r="B21" s="3" t="s">
        <v>151</v>
      </c>
      <c r="C21" s="3" t="s">
        <v>153</v>
      </c>
    </row>
    <row r="22" spans="1:3">
      <c r="A22" s="13" t="s">
        <v>49</v>
      </c>
      <c r="B22" s="3" t="s">
        <v>150</v>
      </c>
      <c r="C22" s="13" t="s">
        <v>152</v>
      </c>
    </row>
  </sheetData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2EC1E-3B7E-4926-A642-A863934C25D7}">
  <dimension ref="A2:I31"/>
  <sheetViews>
    <sheetView workbookViewId="0">
      <selection activeCell="P22" sqref="P22"/>
    </sheetView>
  </sheetViews>
  <sheetFormatPr baseColWidth="10" defaultColWidth="9" defaultRowHeight="14.25"/>
  <cols>
    <col min="1" max="1" width="10.85546875" style="6" bestFit="1" customWidth="1"/>
    <col min="2" max="2" width="9" style="6"/>
    <col min="3" max="3" width="16.28515625" style="6" bestFit="1" customWidth="1"/>
    <col min="4" max="6" width="9" style="6"/>
    <col min="7" max="7" width="17.7109375" style="6" bestFit="1" customWidth="1"/>
    <col min="8" max="16384" width="9" style="6"/>
  </cols>
  <sheetData>
    <row r="2" spans="1:9">
      <c r="A2" s="19" t="s">
        <v>51</v>
      </c>
      <c r="D2" s="6" t="s">
        <v>13</v>
      </c>
      <c r="E2" s="6" t="s">
        <v>14</v>
      </c>
      <c r="F2" s="6" t="s">
        <v>15</v>
      </c>
      <c r="G2" s="6" t="s">
        <v>16</v>
      </c>
      <c r="I2" s="6" t="s">
        <v>3</v>
      </c>
    </row>
    <row r="3" spans="1:9">
      <c r="A3" s="19" t="s">
        <v>154</v>
      </c>
      <c r="B3" s="27"/>
      <c r="C3" s="20" t="s">
        <v>25</v>
      </c>
      <c r="D3" s="6">
        <v>3</v>
      </c>
      <c r="E3" s="6">
        <v>10</v>
      </c>
      <c r="F3" s="6">
        <v>11</v>
      </c>
      <c r="G3" s="6">
        <f>D3+E3+F3</f>
        <v>24</v>
      </c>
    </row>
    <row r="4" spans="1:9">
      <c r="A4" s="19"/>
      <c r="D4" s="6">
        <v>2</v>
      </c>
      <c r="E4" s="6">
        <v>10</v>
      </c>
      <c r="F4" s="6">
        <v>10</v>
      </c>
      <c r="G4" s="6">
        <f t="shared" ref="G4:G5" si="0">D4+E4+F4</f>
        <v>22</v>
      </c>
    </row>
    <row r="5" spans="1:9">
      <c r="D5" s="6">
        <v>2</v>
      </c>
      <c r="E5" s="6">
        <v>7</v>
      </c>
      <c r="F5" s="6">
        <v>10</v>
      </c>
      <c r="G5" s="6">
        <f t="shared" si="0"/>
        <v>19</v>
      </c>
    </row>
    <row r="6" spans="1:9">
      <c r="I6" s="6">
        <f>SUM(G3:G6)</f>
        <v>65</v>
      </c>
    </row>
    <row r="7" spans="1:9">
      <c r="C7" s="21" t="s">
        <v>19</v>
      </c>
      <c r="D7" s="22">
        <f>AVERAGE(D3:D6)</f>
        <v>2.3333333333333335</v>
      </c>
      <c r="E7" s="22">
        <f>AVERAGE(E3:E6)</f>
        <v>9</v>
      </c>
      <c r="F7" s="22">
        <f>AVERAGE(F3:F6)</f>
        <v>10.333333333333334</v>
      </c>
      <c r="G7" s="22">
        <f>AVERAGE(G3:G6)</f>
        <v>21.666666666666668</v>
      </c>
    </row>
    <row r="9" spans="1:9" ht="15" thickBot="1">
      <c r="C9" s="28" t="s">
        <v>221</v>
      </c>
      <c r="D9" s="6">
        <v>0</v>
      </c>
      <c r="E9" s="6">
        <v>6</v>
      </c>
      <c r="F9" s="6">
        <v>16</v>
      </c>
      <c r="G9" s="6">
        <f>SUM(D9:F9)</f>
        <v>22</v>
      </c>
    </row>
    <row r="10" spans="1:9">
      <c r="D10" s="6">
        <v>1</v>
      </c>
      <c r="E10" s="6">
        <v>3</v>
      </c>
      <c r="F10" s="6">
        <v>18</v>
      </c>
      <c r="G10" s="6">
        <f>SUM(D10:F10)</f>
        <v>22</v>
      </c>
    </row>
    <row r="11" spans="1:9">
      <c r="D11" s="6">
        <v>0</v>
      </c>
      <c r="E11" s="6">
        <v>2</v>
      </c>
      <c r="F11" s="6">
        <v>20</v>
      </c>
      <c r="G11" s="6">
        <f>SUM(D11:F11)</f>
        <v>22</v>
      </c>
    </row>
    <row r="12" spans="1:9">
      <c r="I12" s="6">
        <f>SUM(G9:G12)</f>
        <v>66</v>
      </c>
    </row>
    <row r="13" spans="1:9">
      <c r="C13" s="21" t="s">
        <v>19</v>
      </c>
      <c r="D13" s="22">
        <f>AVERAGE(D9:D12)</f>
        <v>0.33333333333333331</v>
      </c>
      <c r="E13" s="22">
        <f>AVERAGE(E9:E12)</f>
        <v>3.6666666666666665</v>
      </c>
      <c r="F13" s="22">
        <f>AVERAGE(F9:F12)</f>
        <v>18</v>
      </c>
      <c r="G13" s="22">
        <f>AVERAGE(G9:G12)</f>
        <v>22</v>
      </c>
    </row>
    <row r="16" spans="1:9">
      <c r="C16" s="20" t="s">
        <v>18</v>
      </c>
      <c r="D16" s="23">
        <f>D3/24*100</f>
        <v>12.5</v>
      </c>
      <c r="E16" s="23">
        <f>E3/24*100</f>
        <v>41.666666666666671</v>
      </c>
      <c r="F16" s="23">
        <f>F3/24*100</f>
        <v>45.833333333333329</v>
      </c>
    </row>
    <row r="17" spans="3:7">
      <c r="D17" s="23">
        <f>D4/22*100</f>
        <v>9.0909090909090917</v>
      </c>
      <c r="E17" s="23">
        <f>E4/22*100</f>
        <v>45.454545454545453</v>
      </c>
      <c r="F17" s="23">
        <f>F4/22*100</f>
        <v>45.454545454545453</v>
      </c>
    </row>
    <row r="18" spans="3:7">
      <c r="D18" s="23">
        <f>D5/19*100</f>
        <v>10.526315789473683</v>
      </c>
      <c r="E18" s="23">
        <f>E5/19*100</f>
        <v>36.84210526315789</v>
      </c>
      <c r="F18" s="23">
        <f>F5/19*100</f>
        <v>52.631578947368418</v>
      </c>
    </row>
    <row r="19" spans="3:7">
      <c r="C19" s="21"/>
      <c r="D19" s="23"/>
      <c r="E19" s="23"/>
      <c r="F19" s="23"/>
    </row>
    <row r="20" spans="3:7">
      <c r="C20" s="21" t="s">
        <v>19</v>
      </c>
      <c r="D20" s="24">
        <f>AVERAGE(D16:D19)</f>
        <v>10.705741626794259</v>
      </c>
      <c r="E20" s="24">
        <f>AVERAGE(E16:E19)</f>
        <v>41.321105794790007</v>
      </c>
      <c r="F20" s="24">
        <f>AVERAGE(F16:F19)</f>
        <v>47.973152578415728</v>
      </c>
    </row>
    <row r="21" spans="3:7">
      <c r="C21" s="12" t="s">
        <v>20</v>
      </c>
      <c r="D21" s="25">
        <f>STDEV(D16:D19)/SQRT(COUNT(D16:D19))</f>
        <v>0.98820045704893467</v>
      </c>
      <c r="E21" s="25">
        <f>STDEV(E16:E19)/SQRT(COUNT(E16:E19))</f>
        <v>2.4921938628235489</v>
      </c>
      <c r="F21" s="25">
        <f t="shared" ref="F21" si="1">STDEV(F16:F19)/SQRT(COUNT(F16:F19))</f>
        <v>2.3317784514896509</v>
      </c>
    </row>
    <row r="22" spans="3:7" ht="15" thickBot="1">
      <c r="C22" s="28" t="s">
        <v>221</v>
      </c>
      <c r="D22" s="23">
        <f t="shared" ref="D22:F24" si="2">D9/22*100</f>
        <v>0</v>
      </c>
      <c r="E22" s="23">
        <f t="shared" si="2"/>
        <v>27.27272727272727</v>
      </c>
      <c r="F22" s="23">
        <f t="shared" si="2"/>
        <v>72.727272727272734</v>
      </c>
    </row>
    <row r="23" spans="3:7">
      <c r="D23" s="23">
        <f t="shared" si="2"/>
        <v>4.5454545454545459</v>
      </c>
      <c r="E23" s="23">
        <f t="shared" si="2"/>
        <v>13.636363636363635</v>
      </c>
      <c r="F23" s="23">
        <f t="shared" si="2"/>
        <v>81.818181818181827</v>
      </c>
    </row>
    <row r="24" spans="3:7">
      <c r="D24" s="23">
        <f t="shared" si="2"/>
        <v>0</v>
      </c>
      <c r="E24" s="23">
        <f t="shared" si="2"/>
        <v>9.0909090909090917</v>
      </c>
      <c r="F24" s="23">
        <f t="shared" si="2"/>
        <v>90.909090909090907</v>
      </c>
    </row>
    <row r="25" spans="3:7">
      <c r="D25" s="23"/>
      <c r="E25" s="23"/>
      <c r="F25" s="23"/>
    </row>
    <row r="26" spans="3:7">
      <c r="C26" s="21" t="s">
        <v>19</v>
      </c>
      <c r="D26" s="24">
        <f>AVERAGE(D22:D25)</f>
        <v>1.5151515151515154</v>
      </c>
      <c r="E26" s="24">
        <f>AVERAGE(E22:E25)</f>
        <v>16.666666666666668</v>
      </c>
      <c r="F26" s="24">
        <f>AVERAGE(F22:F25)</f>
        <v>81.818181818181827</v>
      </c>
    </row>
    <row r="27" spans="3:7">
      <c r="C27" s="12" t="s">
        <v>20</v>
      </c>
      <c r="D27" s="25">
        <f>STDEV(D22:D25)/SQRT(COUNT(D22:D25))</f>
        <v>1.5151515151515154</v>
      </c>
      <c r="E27" s="25">
        <f>STDEV(E22:E25)/SQRT(COUNT(E22:E25))</f>
        <v>5.4629564779757391</v>
      </c>
      <c r="F27" s="25">
        <f>STDEV(F22:F25)/SQRT(COUNT(F22:F25))</f>
        <v>5.2486388108147777</v>
      </c>
    </row>
    <row r="29" spans="3:7">
      <c r="C29" s="26" t="s">
        <v>21</v>
      </c>
    </row>
    <row r="30" spans="3:7" ht="33.75">
      <c r="C30" s="18" t="s">
        <v>155</v>
      </c>
      <c r="D30" s="12" t="s">
        <v>23</v>
      </c>
      <c r="E30" s="24">
        <v>10.705741626794259</v>
      </c>
      <c r="F30" s="24">
        <v>41.321105794790007</v>
      </c>
      <c r="G30" s="24">
        <v>47.973152578415728</v>
      </c>
    </row>
    <row r="31" spans="3:7">
      <c r="E31" s="24">
        <v>1.5151515151515154</v>
      </c>
      <c r="F31" s="24">
        <v>16.666666666666668</v>
      </c>
      <c r="G31" s="24">
        <v>81.818181818181827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91EE9-A9D8-4493-841A-36B4C5DDE5FE}">
  <dimension ref="A2:H21"/>
  <sheetViews>
    <sheetView workbookViewId="0">
      <selection activeCell="A2" sqref="A2"/>
    </sheetView>
  </sheetViews>
  <sheetFormatPr baseColWidth="10" defaultColWidth="9" defaultRowHeight="14.25"/>
  <cols>
    <col min="1" max="1" width="43.42578125" style="6" bestFit="1" customWidth="1"/>
    <col min="2" max="4" width="9" style="6"/>
    <col min="5" max="5" width="17.140625" style="6" bestFit="1" customWidth="1"/>
    <col min="6" max="6" width="9" style="6"/>
    <col min="7" max="7" width="28.42578125" style="6" bestFit="1" customWidth="1"/>
    <col min="8" max="16384" width="9" style="6"/>
  </cols>
  <sheetData>
    <row r="2" spans="1:7">
      <c r="A2" s="15" t="s">
        <v>164</v>
      </c>
      <c r="B2" s="5"/>
      <c r="C2" s="6" t="s">
        <v>0</v>
      </c>
      <c r="D2" s="6" t="s">
        <v>1</v>
      </c>
      <c r="E2" s="6" t="s">
        <v>2</v>
      </c>
      <c r="F2" s="6" t="s">
        <v>3</v>
      </c>
      <c r="G2" s="5"/>
    </row>
    <row r="3" spans="1:7">
      <c r="A3" s="6" t="s">
        <v>5</v>
      </c>
      <c r="B3" s="5"/>
      <c r="C3" s="6">
        <v>9</v>
      </c>
      <c r="D3" s="6">
        <v>11</v>
      </c>
      <c r="E3" s="16">
        <f>D3/(C3+D3)*100</f>
        <v>55.000000000000007</v>
      </c>
      <c r="F3" s="6">
        <f>C3+D3</f>
        <v>20</v>
      </c>
      <c r="G3" s="5"/>
    </row>
    <row r="4" spans="1:7">
      <c r="A4" s="6" t="s">
        <v>158</v>
      </c>
      <c r="B4" s="5"/>
      <c r="C4" s="6">
        <v>25</v>
      </c>
      <c r="D4" s="6">
        <v>5</v>
      </c>
      <c r="E4" s="16">
        <f t="shared" ref="E4:E5" si="0">D4/(C4+D4)*100</f>
        <v>16.666666666666664</v>
      </c>
      <c r="F4" s="6">
        <f t="shared" ref="F4:F5" si="1">C4+D4</f>
        <v>30</v>
      </c>
      <c r="G4" s="5"/>
    </row>
    <row r="5" spans="1:7">
      <c r="A5" s="6" t="s">
        <v>159</v>
      </c>
      <c r="B5" s="5"/>
      <c r="C5" s="6">
        <v>50</v>
      </c>
      <c r="D5" s="6">
        <v>8</v>
      </c>
      <c r="E5" s="16">
        <f t="shared" si="0"/>
        <v>13.793103448275861</v>
      </c>
      <c r="F5" s="6">
        <f t="shared" si="1"/>
        <v>58</v>
      </c>
      <c r="G5" s="5"/>
    </row>
    <row r="6" spans="1:7">
      <c r="A6" s="15" t="s">
        <v>163</v>
      </c>
      <c r="B6" s="5"/>
      <c r="G6" s="5"/>
    </row>
    <row r="7" spans="1:7">
      <c r="A7" s="6" t="s">
        <v>5</v>
      </c>
      <c r="B7" s="5"/>
      <c r="C7" s="6">
        <v>23</v>
      </c>
      <c r="D7" s="6">
        <v>37</v>
      </c>
      <c r="E7" s="16">
        <f>D7/(C7+D7)*100</f>
        <v>61.666666666666671</v>
      </c>
      <c r="F7" s="6">
        <f>C7+D7</f>
        <v>60</v>
      </c>
      <c r="G7" s="5"/>
    </row>
    <row r="8" spans="1:7">
      <c r="A8" s="6" t="s">
        <v>158</v>
      </c>
      <c r="B8" s="5"/>
      <c r="C8" s="6">
        <v>18</v>
      </c>
      <c r="D8" s="6">
        <v>13</v>
      </c>
      <c r="E8" s="16">
        <f t="shared" ref="E8:E9" si="2">D8/(C8+D8)*100</f>
        <v>41.935483870967744</v>
      </c>
      <c r="F8" s="6">
        <f t="shared" ref="F8:F9" si="3">C8+D8</f>
        <v>31</v>
      </c>
      <c r="G8" s="5"/>
    </row>
    <row r="9" spans="1:7">
      <c r="A9" s="6" t="s">
        <v>159</v>
      </c>
      <c r="B9" s="5"/>
      <c r="C9" s="6">
        <v>43</v>
      </c>
      <c r="D9" s="6">
        <v>26</v>
      </c>
      <c r="E9" s="16">
        <f t="shared" si="2"/>
        <v>37.681159420289859</v>
      </c>
      <c r="F9" s="6">
        <f t="shared" si="3"/>
        <v>69</v>
      </c>
      <c r="G9" s="5"/>
    </row>
    <row r="10" spans="1:7">
      <c r="A10" s="15" t="s">
        <v>162</v>
      </c>
      <c r="B10" s="5"/>
      <c r="C10" s="5"/>
      <c r="D10" s="5"/>
      <c r="E10" s="5"/>
      <c r="F10" s="5"/>
      <c r="G10" s="5"/>
    </row>
    <row r="11" spans="1:7">
      <c r="A11" s="6" t="s">
        <v>5</v>
      </c>
      <c r="B11" s="5"/>
      <c r="C11" s="6">
        <v>8</v>
      </c>
      <c r="D11" s="6">
        <v>21</v>
      </c>
      <c r="E11" s="16">
        <f>D11/(C11+D11)*100</f>
        <v>72.41379310344827</v>
      </c>
      <c r="F11" s="6">
        <f>C11+D11</f>
        <v>29</v>
      </c>
      <c r="G11" s="5"/>
    </row>
    <row r="12" spans="1:7">
      <c r="A12" s="6" t="s">
        <v>158</v>
      </c>
      <c r="B12" s="5"/>
      <c r="C12" s="6">
        <v>10</v>
      </c>
      <c r="D12" s="6">
        <v>16</v>
      </c>
      <c r="E12" s="16">
        <f t="shared" ref="E12" si="4">D12/(C12+D12)*100</f>
        <v>61.53846153846154</v>
      </c>
      <c r="F12" s="6">
        <f t="shared" ref="F12" si="5">C12+D12</f>
        <v>26</v>
      </c>
      <c r="G12" s="5"/>
    </row>
    <row r="13" spans="1:7">
      <c r="A13" s="6" t="s">
        <v>159</v>
      </c>
      <c r="B13" s="5"/>
      <c r="C13" s="6">
        <v>11</v>
      </c>
      <c r="D13" s="6">
        <v>7</v>
      </c>
      <c r="E13" s="16">
        <f>D13/(C13+D13)*100</f>
        <v>38.888888888888893</v>
      </c>
      <c r="F13" s="6">
        <f>C13+D13</f>
        <v>18</v>
      </c>
      <c r="G13" s="5"/>
    </row>
    <row r="14" spans="1:7">
      <c r="B14" s="5"/>
      <c r="E14" s="16"/>
      <c r="G14" s="5"/>
    </row>
    <row r="15" spans="1:7">
      <c r="B15" s="5"/>
      <c r="E15" s="16"/>
      <c r="G15" s="5"/>
    </row>
    <row r="16" spans="1:7">
      <c r="B16" s="5"/>
      <c r="E16" s="16"/>
      <c r="G16" s="5"/>
    </row>
    <row r="17" spans="1:8">
      <c r="B17" s="5"/>
      <c r="G17" s="5"/>
    </row>
    <row r="18" spans="1:8">
      <c r="B18" s="5"/>
      <c r="E18" s="16"/>
      <c r="G18" s="5"/>
    </row>
    <row r="19" spans="1:8">
      <c r="A19" s="6" t="s">
        <v>5</v>
      </c>
      <c r="B19" s="6" t="s">
        <v>9</v>
      </c>
      <c r="C19" s="6">
        <f>C3+C7+C11</f>
        <v>40</v>
      </c>
      <c r="D19" s="6">
        <f t="shared" ref="D19:F20" si="6">D3+D7+D11</f>
        <v>69</v>
      </c>
      <c r="F19" s="6">
        <f t="shared" si="6"/>
        <v>109</v>
      </c>
      <c r="G19" s="5"/>
    </row>
    <row r="20" spans="1:8">
      <c r="A20" s="6" t="s">
        <v>158</v>
      </c>
      <c r="B20" s="6" t="s">
        <v>9</v>
      </c>
      <c r="C20" s="6">
        <f>C4+C8+C12</f>
        <v>53</v>
      </c>
      <c r="D20" s="6">
        <f t="shared" si="6"/>
        <v>34</v>
      </c>
      <c r="F20" s="6">
        <f t="shared" si="6"/>
        <v>87</v>
      </c>
      <c r="G20" s="5" t="s">
        <v>156</v>
      </c>
      <c r="H20" s="12" t="s">
        <v>133</v>
      </c>
    </row>
    <row r="21" spans="1:8">
      <c r="A21" s="6" t="s">
        <v>159</v>
      </c>
      <c r="B21" s="6" t="s">
        <v>9</v>
      </c>
      <c r="C21" s="6">
        <f t="shared" ref="C21:F21" si="7">C5+C9+C13</f>
        <v>104</v>
      </c>
      <c r="D21" s="6">
        <f t="shared" si="7"/>
        <v>41</v>
      </c>
      <c r="F21" s="6">
        <f t="shared" si="7"/>
        <v>145</v>
      </c>
      <c r="G21" s="5" t="s">
        <v>157</v>
      </c>
      <c r="H21" s="12" t="s">
        <v>23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5CD6-1345-45A5-B60F-28721D7B7E81}">
  <dimension ref="A2:H26"/>
  <sheetViews>
    <sheetView workbookViewId="0">
      <selection activeCell="A3" sqref="A3"/>
    </sheetView>
  </sheetViews>
  <sheetFormatPr baseColWidth="10" defaultColWidth="9" defaultRowHeight="14.25"/>
  <cols>
    <col min="1" max="1" width="19" style="6" bestFit="1" customWidth="1"/>
    <col min="2" max="4" width="9" style="6"/>
    <col min="5" max="5" width="15.85546875" style="6" bestFit="1" customWidth="1"/>
    <col min="6" max="6" width="9" style="6"/>
    <col min="7" max="7" width="21.85546875" style="6" bestFit="1" customWidth="1"/>
    <col min="8" max="16384" width="9" style="6"/>
  </cols>
  <sheetData>
    <row r="2" spans="1:7">
      <c r="C2" s="6" t="s">
        <v>0</v>
      </c>
      <c r="D2" s="6" t="s">
        <v>1</v>
      </c>
      <c r="E2" s="6" t="s">
        <v>2</v>
      </c>
      <c r="F2" s="6" t="s">
        <v>3</v>
      </c>
      <c r="G2" s="5"/>
    </row>
    <row r="3" spans="1:7">
      <c r="A3" s="15" t="s">
        <v>168</v>
      </c>
      <c r="G3" s="5"/>
    </row>
    <row r="4" spans="1:7">
      <c r="A4" s="6" t="s">
        <v>5</v>
      </c>
      <c r="C4" s="6">
        <v>6</v>
      </c>
      <c r="D4" s="6">
        <v>24</v>
      </c>
      <c r="E4" s="16">
        <f>D4/(C4+D4)*100</f>
        <v>80</v>
      </c>
      <c r="F4" s="6">
        <f>C4+D4</f>
        <v>30</v>
      </c>
      <c r="G4" s="5"/>
    </row>
    <row r="5" spans="1:7">
      <c r="A5" s="6" t="s">
        <v>159</v>
      </c>
      <c r="C5" s="6">
        <v>10</v>
      </c>
      <c r="D5" s="6">
        <v>28</v>
      </c>
      <c r="E5" s="16">
        <f>D5/(C5+D5)*100</f>
        <v>73.68421052631578</v>
      </c>
      <c r="F5" s="6">
        <f t="shared" ref="F5:F6" si="0">C5+D5</f>
        <v>38</v>
      </c>
      <c r="G5" s="5"/>
    </row>
    <row r="6" spans="1:7">
      <c r="A6" s="6" t="s">
        <v>158</v>
      </c>
      <c r="C6" s="6">
        <v>14</v>
      </c>
      <c r="D6" s="6">
        <v>7</v>
      </c>
      <c r="E6" s="16">
        <f>D6/(C6+D6)*100</f>
        <v>33.333333333333329</v>
      </c>
      <c r="F6" s="6">
        <f t="shared" si="0"/>
        <v>21</v>
      </c>
      <c r="G6" s="5"/>
    </row>
    <row r="7" spans="1:7">
      <c r="G7" s="5"/>
    </row>
    <row r="8" spans="1:7">
      <c r="A8" s="15" t="s">
        <v>168</v>
      </c>
      <c r="G8" s="5"/>
    </row>
    <row r="9" spans="1:7">
      <c r="A9" s="6" t="s">
        <v>5</v>
      </c>
      <c r="C9" s="6">
        <v>2</v>
      </c>
      <c r="D9" s="6">
        <v>32</v>
      </c>
      <c r="E9" s="16">
        <f>D9/(C9+D9)*100</f>
        <v>94.117647058823522</v>
      </c>
      <c r="F9" s="6">
        <f>C9+D9</f>
        <v>34</v>
      </c>
      <c r="G9" s="5"/>
    </row>
    <row r="10" spans="1:7">
      <c r="A10" s="6" t="s">
        <v>159</v>
      </c>
      <c r="C10" s="6">
        <v>22</v>
      </c>
      <c r="D10" s="6">
        <v>16</v>
      </c>
      <c r="E10" s="16">
        <f>D10/(C10+D10)*100</f>
        <v>42.105263157894733</v>
      </c>
      <c r="F10" s="6">
        <f>C10+D10</f>
        <v>38</v>
      </c>
      <c r="G10" s="5"/>
    </row>
    <row r="11" spans="1:7">
      <c r="A11" s="6" t="s">
        <v>158</v>
      </c>
      <c r="C11" s="6">
        <v>15</v>
      </c>
      <c r="D11" s="6">
        <v>21</v>
      </c>
      <c r="E11" s="16">
        <f>D11/(C11+D11)*100</f>
        <v>58.333333333333336</v>
      </c>
      <c r="F11" s="6">
        <f>C11+D11</f>
        <v>36</v>
      </c>
      <c r="G11" s="5"/>
    </row>
    <row r="12" spans="1:7">
      <c r="G12" s="5"/>
    </row>
    <row r="13" spans="1:7">
      <c r="A13" s="15" t="s">
        <v>168</v>
      </c>
      <c r="G13" s="5"/>
    </row>
    <row r="14" spans="1:7">
      <c r="A14" s="6" t="s">
        <v>5</v>
      </c>
      <c r="C14" s="6">
        <v>0</v>
      </c>
      <c r="D14" s="6">
        <v>34</v>
      </c>
      <c r="E14" s="16">
        <f>D14/(C14+D14)*100</f>
        <v>100</v>
      </c>
      <c r="F14" s="6">
        <f>C14+D14</f>
        <v>34</v>
      </c>
      <c r="G14" s="5"/>
    </row>
    <row r="15" spans="1:7">
      <c r="A15" s="6" t="s">
        <v>159</v>
      </c>
      <c r="C15" s="6">
        <v>8</v>
      </c>
      <c r="D15" s="6">
        <v>9</v>
      </c>
      <c r="E15" s="16">
        <f>D15/(C15+D15)*100</f>
        <v>52.941176470588239</v>
      </c>
      <c r="F15" s="6">
        <f>C15+D15</f>
        <v>17</v>
      </c>
      <c r="G15" s="5"/>
    </row>
    <row r="16" spans="1:7">
      <c r="A16" s="6" t="s">
        <v>158</v>
      </c>
      <c r="C16" s="6">
        <v>13</v>
      </c>
      <c r="D16" s="6">
        <v>4</v>
      </c>
      <c r="E16" s="16">
        <f>D16/(C16+D16)*100</f>
        <v>23.52941176470588</v>
      </c>
      <c r="F16" s="6">
        <f>C16+D16</f>
        <v>17</v>
      </c>
      <c r="G16" s="5"/>
    </row>
    <row r="17" spans="1:8">
      <c r="A17" s="5"/>
      <c r="B17" s="5"/>
      <c r="C17" s="5"/>
      <c r="D17" s="5"/>
      <c r="E17" s="5"/>
      <c r="F17" s="5"/>
      <c r="G17" s="5"/>
    </row>
    <row r="18" spans="1:8">
      <c r="A18" s="15" t="s">
        <v>168</v>
      </c>
      <c r="G18" s="5"/>
    </row>
    <row r="19" spans="1:8">
      <c r="A19" s="6" t="s">
        <v>5</v>
      </c>
      <c r="E19" s="16"/>
      <c r="G19" s="5"/>
    </row>
    <row r="20" spans="1:8">
      <c r="A20" s="6" t="s">
        <v>159</v>
      </c>
      <c r="C20" s="6">
        <v>14</v>
      </c>
      <c r="D20" s="6">
        <v>23</v>
      </c>
      <c r="E20" s="16">
        <f>D20/(C20+D20)*100</f>
        <v>62.162162162162161</v>
      </c>
      <c r="F20" s="6">
        <f>C20+D20</f>
        <v>37</v>
      </c>
      <c r="G20" s="5"/>
    </row>
    <row r="21" spans="1:8">
      <c r="A21" s="6" t="s">
        <v>158</v>
      </c>
      <c r="C21" s="6">
        <v>20</v>
      </c>
      <c r="D21" s="6">
        <v>8</v>
      </c>
      <c r="E21" s="16">
        <f>D21/(C21+D21)*100</f>
        <v>28.571428571428569</v>
      </c>
      <c r="F21" s="6">
        <f>C21+D21</f>
        <v>28</v>
      </c>
      <c r="G21" s="5"/>
    </row>
    <row r="22" spans="1:8">
      <c r="A22" s="5"/>
      <c r="B22" s="5"/>
      <c r="C22" s="5"/>
      <c r="D22" s="5"/>
      <c r="E22" s="5"/>
      <c r="F22" s="5"/>
      <c r="G22" s="5"/>
    </row>
    <row r="23" spans="1:8">
      <c r="A23" s="5"/>
      <c r="B23" s="5"/>
      <c r="C23" s="5"/>
      <c r="D23" s="5"/>
      <c r="E23" s="5"/>
      <c r="F23" s="5"/>
      <c r="G23" s="5"/>
    </row>
    <row r="24" spans="1:8">
      <c r="A24" s="6" t="s">
        <v>8</v>
      </c>
      <c r="B24" s="6" t="s">
        <v>9</v>
      </c>
      <c r="C24" s="6">
        <f>C4+C9+C14+C19</f>
        <v>8</v>
      </c>
      <c r="D24" s="6">
        <f>D4+D9+D14+D19</f>
        <v>90</v>
      </c>
      <c r="F24" s="6">
        <f>F4+F9+F14+F19</f>
        <v>98</v>
      </c>
      <c r="G24" s="5"/>
    </row>
    <row r="25" spans="1:8" ht="14.25" customHeight="1">
      <c r="A25" s="6" t="s">
        <v>159</v>
      </c>
      <c r="B25" s="6" t="s">
        <v>9</v>
      </c>
      <c r="C25" s="6">
        <f t="shared" ref="C25:D26" si="1">C5+C10+C15+C20</f>
        <v>54</v>
      </c>
      <c r="D25" s="6">
        <f>D5+D10+D15+D20</f>
        <v>76</v>
      </c>
      <c r="F25" s="6">
        <f>F5+F10+F15+F20</f>
        <v>130</v>
      </c>
      <c r="G25" s="18" t="s">
        <v>160</v>
      </c>
      <c r="H25" s="12" t="s">
        <v>23</v>
      </c>
    </row>
    <row r="26" spans="1:8" ht="12" customHeight="1">
      <c r="A26" s="6" t="s">
        <v>158</v>
      </c>
      <c r="B26" s="6" t="s">
        <v>9</v>
      </c>
      <c r="C26" s="6">
        <f t="shared" si="1"/>
        <v>62</v>
      </c>
      <c r="D26" s="6">
        <f t="shared" si="1"/>
        <v>40</v>
      </c>
      <c r="E26" s="5"/>
      <c r="F26" s="6">
        <f t="shared" ref="F26" si="2">F6+F11+F16+F21</f>
        <v>102</v>
      </c>
      <c r="G26" s="18" t="s">
        <v>161</v>
      </c>
      <c r="H26" s="12" t="s">
        <v>23</v>
      </c>
    </row>
  </sheetData>
  <phoneticPr fontId="3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192B7-288D-41B7-ABE4-7381B74C6667}">
  <dimension ref="A2:I28"/>
  <sheetViews>
    <sheetView workbookViewId="0">
      <selection activeCell="J36" sqref="J36"/>
    </sheetView>
  </sheetViews>
  <sheetFormatPr baseColWidth="10" defaultColWidth="9" defaultRowHeight="14.25"/>
  <cols>
    <col min="1" max="1" width="15.5703125" style="6" bestFit="1" customWidth="1"/>
    <col min="2" max="4" width="9" style="6"/>
    <col min="5" max="5" width="17.140625" style="6" bestFit="1" customWidth="1"/>
    <col min="6" max="7" width="9" style="6"/>
    <col min="8" max="8" width="21.140625" style="6" bestFit="1" customWidth="1"/>
    <col min="9" max="16384" width="9" style="6"/>
  </cols>
  <sheetData>
    <row r="2" spans="1:8">
      <c r="C2" s="6" t="s">
        <v>0</v>
      </c>
      <c r="D2" s="6" t="s">
        <v>1</v>
      </c>
      <c r="E2" s="6" t="s">
        <v>2</v>
      </c>
      <c r="F2" s="6" t="s">
        <v>3</v>
      </c>
      <c r="G2" s="5"/>
      <c r="H2" s="5"/>
    </row>
    <row r="3" spans="1:8">
      <c r="A3" s="15" t="s">
        <v>171</v>
      </c>
      <c r="G3" s="5"/>
      <c r="H3" s="5"/>
    </row>
    <row r="4" spans="1:8">
      <c r="A4" s="6" t="s">
        <v>5</v>
      </c>
      <c r="C4" s="6">
        <v>6</v>
      </c>
      <c r="D4" s="6">
        <v>25</v>
      </c>
      <c r="E4" s="16">
        <f>D4/(C4+D4)*100</f>
        <v>80.645161290322577</v>
      </c>
      <c r="F4" s="6">
        <f>C4+D4</f>
        <v>31</v>
      </c>
      <c r="G4" s="5"/>
      <c r="H4" s="5"/>
    </row>
    <row r="5" spans="1:8">
      <c r="A5" s="6" t="s">
        <v>159</v>
      </c>
      <c r="C5" s="6">
        <v>17</v>
      </c>
      <c r="D5" s="6">
        <v>24</v>
      </c>
      <c r="E5" s="16">
        <f>D5/(C5+D5)*100</f>
        <v>58.536585365853654</v>
      </c>
      <c r="F5" s="6">
        <f t="shared" ref="F5:F6" si="0">C5+D5</f>
        <v>41</v>
      </c>
      <c r="G5" s="5"/>
      <c r="H5" s="5"/>
    </row>
    <row r="6" spans="1:8">
      <c r="A6" s="6" t="s">
        <v>158</v>
      </c>
      <c r="C6" s="6">
        <v>11</v>
      </c>
      <c r="D6" s="6">
        <v>5</v>
      </c>
      <c r="E6" s="16">
        <f>D6/(C6+D6)*100</f>
        <v>31.25</v>
      </c>
      <c r="F6" s="6">
        <f t="shared" si="0"/>
        <v>16</v>
      </c>
      <c r="G6" s="5"/>
      <c r="H6" s="5"/>
    </row>
    <row r="7" spans="1:8">
      <c r="G7" s="5"/>
      <c r="H7" s="5"/>
    </row>
    <row r="8" spans="1:8">
      <c r="A8" s="15" t="s">
        <v>171</v>
      </c>
      <c r="G8" s="5"/>
      <c r="H8" s="5"/>
    </row>
    <row r="9" spans="1:8">
      <c r="A9" s="6" t="s">
        <v>5</v>
      </c>
      <c r="C9" s="6">
        <v>5</v>
      </c>
      <c r="D9" s="6">
        <v>26</v>
      </c>
      <c r="E9" s="16">
        <f>D9/(C9+D9)*100</f>
        <v>83.870967741935488</v>
      </c>
      <c r="F9" s="6">
        <f>C9+D9</f>
        <v>31</v>
      </c>
      <c r="G9" s="5"/>
      <c r="H9" s="5"/>
    </row>
    <row r="10" spans="1:8">
      <c r="A10" s="6" t="s">
        <v>159</v>
      </c>
      <c r="C10" s="6">
        <v>22</v>
      </c>
      <c r="D10" s="6">
        <v>13</v>
      </c>
      <c r="E10" s="16">
        <f>D10/(C10+D10)*100</f>
        <v>37.142857142857146</v>
      </c>
      <c r="F10" s="6">
        <f>C10+D10</f>
        <v>35</v>
      </c>
      <c r="G10" s="5"/>
      <c r="H10" s="5"/>
    </row>
    <row r="11" spans="1:8">
      <c r="A11" s="6" t="s">
        <v>158</v>
      </c>
      <c r="C11" s="6">
        <v>11</v>
      </c>
      <c r="D11" s="6">
        <v>7</v>
      </c>
      <c r="E11" s="16">
        <f>D11/(C11+D11)*100</f>
        <v>38.888888888888893</v>
      </c>
      <c r="F11" s="6">
        <f>C11+D11</f>
        <v>18</v>
      </c>
      <c r="G11" s="5"/>
      <c r="H11" s="5"/>
    </row>
    <row r="12" spans="1:8">
      <c r="G12" s="5"/>
      <c r="H12" s="5"/>
    </row>
    <row r="13" spans="1:8">
      <c r="A13" s="15" t="s">
        <v>171</v>
      </c>
      <c r="G13" s="5"/>
      <c r="H13" s="5"/>
    </row>
    <row r="14" spans="1:8">
      <c r="A14" s="6" t="s">
        <v>5</v>
      </c>
      <c r="C14" s="6">
        <v>9</v>
      </c>
      <c r="D14" s="6">
        <v>21</v>
      </c>
      <c r="E14" s="16">
        <f>D14/(C14+D14)*100</f>
        <v>70</v>
      </c>
      <c r="F14" s="6">
        <f>C14+D14</f>
        <v>30</v>
      </c>
      <c r="G14" s="5"/>
      <c r="H14" s="5"/>
    </row>
    <row r="15" spans="1:8">
      <c r="A15" s="6" t="s">
        <v>159</v>
      </c>
      <c r="C15" s="6">
        <v>15</v>
      </c>
      <c r="D15" s="6">
        <v>15</v>
      </c>
      <c r="E15" s="16">
        <f>D15/(C15+D15)*100</f>
        <v>50</v>
      </c>
      <c r="F15" s="6">
        <f>C15+D15</f>
        <v>30</v>
      </c>
      <c r="G15" s="5"/>
      <c r="H15" s="5"/>
    </row>
    <row r="16" spans="1:8">
      <c r="A16" s="6" t="s">
        <v>158</v>
      </c>
      <c r="C16" s="6">
        <v>15</v>
      </c>
      <c r="D16" s="6">
        <v>8</v>
      </c>
      <c r="E16" s="16">
        <f>D16/(C16+D16)*100</f>
        <v>34.782608695652172</v>
      </c>
      <c r="F16" s="6">
        <f>C16+D16</f>
        <v>23</v>
      </c>
      <c r="G16" s="5"/>
      <c r="H16" s="5"/>
    </row>
    <row r="17" spans="1:9">
      <c r="G17" s="5"/>
      <c r="H17" s="5"/>
    </row>
    <row r="18" spans="1:9">
      <c r="E18" s="16"/>
      <c r="G18" s="5"/>
      <c r="H18" s="5"/>
    </row>
    <row r="19" spans="1:9">
      <c r="E19" s="16"/>
      <c r="G19" s="5"/>
      <c r="H19" s="5"/>
    </row>
    <row r="20" spans="1:9">
      <c r="G20" s="5"/>
      <c r="H20" s="5"/>
    </row>
    <row r="21" spans="1:9">
      <c r="G21" s="5"/>
      <c r="H21" s="5"/>
    </row>
    <row r="22" spans="1:9">
      <c r="E22" s="16"/>
      <c r="G22" s="5"/>
      <c r="H22" s="5"/>
    </row>
    <row r="23" spans="1:9">
      <c r="E23" s="16"/>
      <c r="G23" s="5"/>
      <c r="H23" s="5"/>
    </row>
    <row r="24" spans="1:9">
      <c r="A24" s="5"/>
      <c r="B24" s="5"/>
      <c r="C24" s="5"/>
      <c r="D24" s="5"/>
      <c r="E24" s="5"/>
      <c r="F24" s="5"/>
      <c r="G24" s="5"/>
      <c r="H24" s="5"/>
    </row>
    <row r="25" spans="1:9">
      <c r="A25" s="5"/>
      <c r="B25" s="5"/>
      <c r="C25" s="5"/>
      <c r="D25" s="5"/>
      <c r="E25" s="5"/>
      <c r="F25" s="5"/>
      <c r="G25" s="5"/>
      <c r="H25" s="5"/>
    </row>
    <row r="26" spans="1:9">
      <c r="A26" s="6" t="s">
        <v>8</v>
      </c>
      <c r="B26" s="6" t="s">
        <v>9</v>
      </c>
      <c r="C26" s="6">
        <f>C4+C9+C14</f>
        <v>20</v>
      </c>
      <c r="D26" s="6">
        <f>D4+D9+D14</f>
        <v>72</v>
      </c>
      <c r="F26" s="6">
        <f>F4+F9+F14</f>
        <v>92</v>
      </c>
      <c r="G26" s="5"/>
      <c r="H26" s="5"/>
    </row>
    <row r="27" spans="1:9" ht="22.5">
      <c r="A27" s="6" t="s">
        <v>159</v>
      </c>
      <c r="B27" s="6" t="s">
        <v>9</v>
      </c>
      <c r="C27" s="6">
        <f t="shared" ref="C27:D28" si="1">C5+C10+C15</f>
        <v>54</v>
      </c>
      <c r="D27" s="6">
        <f>D5+D10+D15</f>
        <v>52</v>
      </c>
      <c r="F27" s="6">
        <f t="shared" ref="F27" si="2">F5+F10+F15</f>
        <v>106</v>
      </c>
      <c r="G27" s="5"/>
      <c r="H27" s="18" t="s">
        <v>169</v>
      </c>
      <c r="I27" s="12" t="s">
        <v>23</v>
      </c>
    </row>
    <row r="28" spans="1:9" ht="22.5">
      <c r="A28" s="6" t="s">
        <v>158</v>
      </c>
      <c r="B28" s="6" t="s">
        <v>9</v>
      </c>
      <c r="C28" s="6">
        <f t="shared" si="1"/>
        <v>37</v>
      </c>
      <c r="D28" s="6">
        <f t="shared" si="1"/>
        <v>20</v>
      </c>
      <c r="E28" s="5"/>
      <c r="F28" s="6">
        <f>F6+F11+F16</f>
        <v>57</v>
      </c>
      <c r="G28" s="5"/>
      <c r="H28" s="18" t="s">
        <v>170</v>
      </c>
      <c r="I28" s="12" t="s">
        <v>23</v>
      </c>
    </row>
  </sheetData>
  <phoneticPr fontId="3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D9537-90A3-4F36-8986-CA489E6CD28A}">
  <dimension ref="A1:C59"/>
  <sheetViews>
    <sheetView workbookViewId="0">
      <selection activeCell="B1" sqref="B1:C1"/>
    </sheetView>
  </sheetViews>
  <sheetFormatPr baseColWidth="10" defaultColWidth="9" defaultRowHeight="14.25"/>
  <cols>
    <col min="1" max="1" width="11.5703125" style="6" bestFit="1" customWidth="1"/>
    <col min="2" max="2" width="13" style="6" bestFit="1" customWidth="1"/>
    <col min="3" max="3" width="18.5703125" style="6" bestFit="1" customWidth="1"/>
    <col min="4" max="16384" width="9" style="6"/>
  </cols>
  <sheetData>
    <row r="1" spans="2:3">
      <c r="B1" s="6" t="s">
        <v>51</v>
      </c>
      <c r="C1" s="6" t="s">
        <v>53</v>
      </c>
    </row>
    <row r="2" spans="2:3">
      <c r="B2" s="13">
        <v>9.7439999999999998</v>
      </c>
      <c r="C2" s="13">
        <v>5.2240000000000002</v>
      </c>
    </row>
    <row r="3" spans="2:3">
      <c r="B3" s="13">
        <v>3.73</v>
      </c>
      <c r="C3" s="13">
        <v>7.8250000000000002</v>
      </c>
    </row>
    <row r="4" spans="2:3">
      <c r="B4" s="13">
        <v>7.6369999999999996</v>
      </c>
      <c r="C4" s="13">
        <v>7.0709999999999997</v>
      </c>
    </row>
    <row r="5" spans="2:3">
      <c r="B5" s="13">
        <v>3.923</v>
      </c>
      <c r="C5" s="13">
        <v>4.83</v>
      </c>
    </row>
    <row r="6" spans="2:3">
      <c r="B6" s="13">
        <v>5.2110000000000003</v>
      </c>
      <c r="C6" s="13">
        <v>3.4140000000000001</v>
      </c>
    </row>
    <row r="7" spans="2:3">
      <c r="B7" s="13">
        <v>7.9969999999999999</v>
      </c>
      <c r="C7" s="13">
        <v>9.1620000000000008</v>
      </c>
    </row>
    <row r="8" spans="2:3">
      <c r="B8" s="13">
        <v>4.077</v>
      </c>
      <c r="C8" s="13">
        <v>9.2110000000000003</v>
      </c>
    </row>
    <row r="9" spans="2:3">
      <c r="B9" s="13">
        <v>4.6920000000000002</v>
      </c>
      <c r="C9" s="13">
        <v>7.3390000000000004</v>
      </c>
    </row>
    <row r="10" spans="2:3">
      <c r="B10" s="13">
        <v>5.4050000000000002</v>
      </c>
      <c r="C10" s="13">
        <v>7.9580000000000002</v>
      </c>
    </row>
    <row r="11" spans="2:3">
      <c r="B11" s="13">
        <v>5.516</v>
      </c>
      <c r="C11" s="13">
        <v>3.887</v>
      </c>
    </row>
    <row r="12" spans="2:3">
      <c r="B12" s="13">
        <v>6.9660000000000002</v>
      </c>
      <c r="C12" s="13">
        <v>2.7709999999999999</v>
      </c>
    </row>
    <row r="13" spans="2:3">
      <c r="B13" s="13">
        <v>10.224</v>
      </c>
      <c r="C13" s="13">
        <v>5.5890000000000004</v>
      </c>
    </row>
    <row r="14" spans="2:3">
      <c r="B14" s="13">
        <v>7.0110000000000001</v>
      </c>
      <c r="C14" s="13">
        <v>3.7959999999999998</v>
      </c>
    </row>
    <row r="15" spans="2:3">
      <c r="B15" s="13">
        <v>8.4659999999999993</v>
      </c>
      <c r="C15" s="13">
        <v>7.2240000000000002</v>
      </c>
    </row>
    <row r="16" spans="2:3">
      <c r="B16" s="13">
        <v>1.23</v>
      </c>
      <c r="C16" s="13">
        <v>6.7510000000000003</v>
      </c>
    </row>
    <row r="17" spans="2:3">
      <c r="B17" s="13">
        <v>10.076000000000001</v>
      </c>
      <c r="C17" s="13">
        <v>7.758</v>
      </c>
    </row>
    <row r="18" spans="2:3">
      <c r="B18" s="13">
        <v>4.24</v>
      </c>
      <c r="C18" s="13">
        <v>9.5250000000000004</v>
      </c>
    </row>
    <row r="19" spans="2:3">
      <c r="B19" s="13">
        <v>3.4609999999999999</v>
      </c>
      <c r="C19" s="13">
        <v>5.843</v>
      </c>
    </row>
    <row r="20" spans="2:3">
      <c r="B20" s="13">
        <v>4.5880000000000001</v>
      </c>
      <c r="C20" s="13">
        <v>3.1120000000000001</v>
      </c>
    </row>
    <row r="21" spans="2:3">
      <c r="B21" s="13">
        <v>4.6319999999999997</v>
      </c>
      <c r="C21" s="13">
        <v>3.2290000000000001</v>
      </c>
    </row>
    <row r="22" spans="2:3">
      <c r="B22" s="13">
        <v>5.5389999999999997</v>
      </c>
      <c r="C22" s="13">
        <v>3.113</v>
      </c>
    </row>
    <row r="23" spans="2:3">
      <c r="B23" s="13">
        <v>3.891</v>
      </c>
      <c r="C23" s="13">
        <v>9.5489999999999995</v>
      </c>
    </row>
    <row r="24" spans="2:3">
      <c r="B24" s="13">
        <v>10.329000000000001</v>
      </c>
      <c r="C24" s="13">
        <v>11.172000000000001</v>
      </c>
    </row>
    <row r="25" spans="2:3">
      <c r="B25" s="13">
        <v>5.1029999999999998</v>
      </c>
      <c r="C25" s="13">
        <v>2.5329999999999999</v>
      </c>
    </row>
    <row r="26" spans="2:3">
      <c r="B26" s="13">
        <v>4.101</v>
      </c>
      <c r="C26" s="13">
        <v>2.77</v>
      </c>
    </row>
    <row r="27" spans="2:3">
      <c r="B27" s="13">
        <v>3.63</v>
      </c>
      <c r="C27" s="13">
        <v>6.6689999999999996</v>
      </c>
    </row>
    <row r="28" spans="2:3">
      <c r="B28" s="13">
        <v>6.75</v>
      </c>
      <c r="C28" s="13">
        <v>4.8819999999999997</v>
      </c>
    </row>
    <row r="29" spans="2:3">
      <c r="B29" s="13">
        <v>2.794</v>
      </c>
      <c r="C29" s="13">
        <v>5.64</v>
      </c>
    </row>
    <row r="30" spans="2:3">
      <c r="B30" s="13">
        <v>2.887</v>
      </c>
      <c r="C30" s="13">
        <v>4.9489999999999998</v>
      </c>
    </row>
    <row r="31" spans="2:3">
      <c r="B31" s="13">
        <v>15.561999999999999</v>
      </c>
      <c r="C31" s="13">
        <v>8.4260000000000002</v>
      </c>
    </row>
    <row r="32" spans="2:3">
      <c r="B32" s="13">
        <v>11.750999999999999</v>
      </c>
      <c r="C32" s="13">
        <v>5.8079999999999998</v>
      </c>
    </row>
    <row r="33" spans="2:3">
      <c r="B33" s="13">
        <v>6.9710000000000001</v>
      </c>
      <c r="C33" s="13">
        <v>4.0019999999999998</v>
      </c>
    </row>
    <row r="34" spans="2:3">
      <c r="B34" s="13">
        <v>7.4649999999999999</v>
      </c>
      <c r="C34" s="13">
        <v>6.2949999999999999</v>
      </c>
    </row>
    <row r="35" spans="2:3">
      <c r="B35" s="13">
        <v>3.3860000000000001</v>
      </c>
      <c r="C35" s="13">
        <v>8.6059999999999999</v>
      </c>
    </row>
    <row r="36" spans="2:3">
      <c r="B36" s="13">
        <v>3.7759999999999998</v>
      </c>
      <c r="C36" s="13">
        <v>9.8960000000000008</v>
      </c>
    </row>
    <row r="37" spans="2:3">
      <c r="B37" s="13">
        <v>7.3630000000000004</v>
      </c>
      <c r="C37" s="13">
        <v>10.054</v>
      </c>
    </row>
    <row r="38" spans="2:3">
      <c r="B38" s="13">
        <v>5.266</v>
      </c>
      <c r="C38" s="13">
        <v>9.0030000000000001</v>
      </c>
    </row>
    <row r="39" spans="2:3">
      <c r="B39" s="13">
        <v>3.7789999999999999</v>
      </c>
      <c r="C39" s="13"/>
    </row>
    <row r="40" spans="2:3">
      <c r="B40" s="13">
        <v>3.665</v>
      </c>
      <c r="C40" s="13"/>
    </row>
    <row r="41" spans="2:3">
      <c r="B41" s="13">
        <v>3.9609999999999999</v>
      </c>
      <c r="C41" s="13"/>
    </row>
    <row r="42" spans="2:3">
      <c r="B42" s="13">
        <v>6.6849999999999996</v>
      </c>
      <c r="C42" s="13"/>
    </row>
    <row r="43" spans="2:3">
      <c r="B43" s="13">
        <v>7.5060000000000002</v>
      </c>
      <c r="C43" s="13"/>
    </row>
    <row r="44" spans="2:3">
      <c r="B44" s="13">
        <v>2.5419999999999998</v>
      </c>
      <c r="C44" s="13"/>
    </row>
    <row r="45" spans="2:3">
      <c r="B45" s="13">
        <v>2.0470000000000002</v>
      </c>
      <c r="C45" s="13"/>
    </row>
    <row r="46" spans="2:3">
      <c r="B46" s="13">
        <v>6.157</v>
      </c>
      <c r="C46" s="13"/>
    </row>
    <row r="47" spans="2:3">
      <c r="B47" s="13">
        <v>2.9359999999999999</v>
      </c>
      <c r="C47" s="13"/>
    </row>
    <row r="48" spans="2:3">
      <c r="B48" s="13">
        <v>3.4169999999999998</v>
      </c>
      <c r="C48" s="13"/>
    </row>
    <row r="49" spans="1:3">
      <c r="B49" s="13">
        <v>2.7149999999999999</v>
      </c>
      <c r="C49" s="13"/>
    </row>
    <row r="50" spans="1:3">
      <c r="B50" s="13">
        <v>4.8650000000000002</v>
      </c>
      <c r="C50" s="13"/>
    </row>
    <row r="51" spans="1:3">
      <c r="B51" s="13">
        <v>3.8919999999999999</v>
      </c>
      <c r="C51" s="13"/>
    </row>
    <row r="52" spans="1:3">
      <c r="B52" s="13">
        <v>4.3049999999999997</v>
      </c>
      <c r="C52" s="13"/>
    </row>
    <row r="53" spans="1:3">
      <c r="B53" s="13">
        <v>4.2729999999999997</v>
      </c>
      <c r="C53" s="13"/>
    </row>
    <row r="54" spans="1:3">
      <c r="B54" s="13">
        <v>3.8420000000000001</v>
      </c>
      <c r="C54" s="13"/>
    </row>
    <row r="55" spans="1:3">
      <c r="B55" s="13">
        <v>2.7269999999999999</v>
      </c>
      <c r="C55" s="13"/>
    </row>
    <row r="56" spans="1:3">
      <c r="B56" s="13">
        <v>3.0139999999999998</v>
      </c>
      <c r="C56" s="13"/>
    </row>
    <row r="58" spans="1:3">
      <c r="B58" s="6" t="s">
        <v>173</v>
      </c>
      <c r="C58" s="6" t="s">
        <v>175</v>
      </c>
    </row>
    <row r="59" spans="1:3">
      <c r="A59" s="13" t="s">
        <v>49</v>
      </c>
      <c r="B59" s="13" t="s">
        <v>172</v>
      </c>
      <c r="C59" s="13" t="s">
        <v>174</v>
      </c>
    </row>
  </sheetData>
  <phoneticPr fontId="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FA8FC-D10F-48D0-9F47-C253A1A9F1BF}">
  <dimension ref="A1:C32"/>
  <sheetViews>
    <sheetView workbookViewId="0">
      <selection activeCell="B1" sqref="B1:C1"/>
    </sheetView>
  </sheetViews>
  <sheetFormatPr baseColWidth="10" defaultColWidth="9" defaultRowHeight="14.25"/>
  <cols>
    <col min="1" max="1" width="12.42578125" style="6" bestFit="1" customWidth="1"/>
    <col min="2" max="2" width="12.7109375" style="6" bestFit="1" customWidth="1"/>
    <col min="3" max="3" width="18.5703125" style="6" bestFit="1" customWidth="1"/>
    <col min="4" max="16384" width="9" style="6"/>
  </cols>
  <sheetData>
    <row r="1" spans="2:3">
      <c r="B1" s="6" t="s">
        <v>51</v>
      </c>
      <c r="C1" s="6" t="s">
        <v>53</v>
      </c>
    </row>
    <row r="2" spans="2:3">
      <c r="B2" s="43">
        <v>3899.7629999999999</v>
      </c>
      <c r="C2" s="43">
        <v>5337.3050000000003</v>
      </c>
    </row>
    <row r="3" spans="2:3">
      <c r="B3" s="43">
        <v>6991.0169999999998</v>
      </c>
      <c r="C3" s="43">
        <v>9487.8780000000006</v>
      </c>
    </row>
    <row r="4" spans="2:3">
      <c r="B4" s="43">
        <v>5087.0739999999996</v>
      </c>
      <c r="C4" s="43">
        <v>8889.1119999999992</v>
      </c>
    </row>
    <row r="5" spans="2:3">
      <c r="B5" s="43">
        <v>6187.5659999999998</v>
      </c>
      <c r="C5" s="43">
        <v>8583.3250000000007</v>
      </c>
    </row>
    <row r="6" spans="2:3">
      <c r="B6" s="43">
        <v>10323.07</v>
      </c>
      <c r="C6" s="43">
        <v>4848.2849999999999</v>
      </c>
    </row>
    <row r="7" spans="2:3">
      <c r="B7" s="43">
        <v>3655.5459999999998</v>
      </c>
      <c r="C7" s="43">
        <v>7829.4610000000002</v>
      </c>
    </row>
    <row r="8" spans="2:3">
      <c r="B8" s="43">
        <v>6262.1729999999998</v>
      </c>
      <c r="C8" s="43">
        <v>1345.643</v>
      </c>
    </row>
    <row r="9" spans="2:3">
      <c r="B9" s="43">
        <v>2218.7510000000002</v>
      </c>
      <c r="C9" s="43">
        <v>4308.3090000000002</v>
      </c>
    </row>
    <row r="10" spans="2:3">
      <c r="B10" s="43">
        <v>3657.7350000000001</v>
      </c>
      <c r="C10" s="43">
        <v>13247.2</v>
      </c>
    </row>
    <row r="11" spans="2:3">
      <c r="B11" s="43">
        <v>5320.2370000000001</v>
      </c>
      <c r="C11" s="43">
        <v>11846</v>
      </c>
    </row>
    <row r="12" spans="2:3">
      <c r="B12" s="43">
        <v>6299.3530000000001</v>
      </c>
      <c r="C12" s="43">
        <v>4939.4539999999997</v>
      </c>
    </row>
    <row r="13" spans="2:3">
      <c r="B13" s="43">
        <v>4590.8770000000004</v>
      </c>
      <c r="C13" s="43">
        <v>5604.6660000000002</v>
      </c>
    </row>
    <row r="14" spans="2:3">
      <c r="B14" s="43">
        <v>5617.9620000000004</v>
      </c>
      <c r="C14" s="43">
        <v>5193.8500000000004</v>
      </c>
    </row>
    <row r="15" spans="2:3">
      <c r="B15" s="43">
        <v>7486.6139999999996</v>
      </c>
      <c r="C15" s="43">
        <v>2679.4270000000001</v>
      </c>
    </row>
    <row r="16" spans="2:3">
      <c r="B16" s="43">
        <v>13278.81</v>
      </c>
      <c r="C16" s="43">
        <v>9069.5779999999995</v>
      </c>
    </row>
    <row r="17" spans="1:3">
      <c r="B17" s="43">
        <v>4676.1229999999996</v>
      </c>
      <c r="C17" s="43">
        <v>6681.9620000000004</v>
      </c>
    </row>
    <row r="18" spans="1:3">
      <c r="B18" s="43">
        <v>2977.0059999999999</v>
      </c>
      <c r="C18" s="43">
        <v>12588.77</v>
      </c>
    </row>
    <row r="19" spans="1:3">
      <c r="B19" s="43">
        <v>8732.1669999999995</v>
      </c>
      <c r="C19" s="43">
        <v>7423.8540000000003</v>
      </c>
    </row>
    <row r="20" spans="1:3">
      <c r="B20" s="43">
        <v>6866.9480000000003</v>
      </c>
      <c r="C20" s="43">
        <v>9770.3279999999995</v>
      </c>
    </row>
    <row r="21" spans="1:3">
      <c r="B21" s="43">
        <v>4891.3230000000003</v>
      </c>
      <c r="C21" s="43">
        <v>8919.9989999999998</v>
      </c>
    </row>
    <row r="22" spans="1:3">
      <c r="B22" s="43">
        <v>3427.2260000000001</v>
      </c>
      <c r="C22" s="43">
        <v>12489.55</v>
      </c>
    </row>
    <row r="23" spans="1:3">
      <c r="B23" s="43">
        <v>4787.7849999999999</v>
      </c>
      <c r="C23" s="43">
        <v>4244.201</v>
      </c>
    </row>
    <row r="24" spans="1:3">
      <c r="B24" s="43">
        <v>7046.241</v>
      </c>
      <c r="C24" s="43">
        <v>3187.989</v>
      </c>
    </row>
    <row r="25" spans="1:3">
      <c r="B25" s="43">
        <v>4686.37</v>
      </c>
      <c r="C25" s="43">
        <v>9715.3189999999995</v>
      </c>
    </row>
    <row r="26" spans="1:3">
      <c r="B26" s="43">
        <v>3471.7020000000002</v>
      </c>
      <c r="C26" s="43">
        <v>13027.57</v>
      </c>
    </row>
    <row r="27" spans="1:3">
      <c r="B27" s="43">
        <v>13386.47</v>
      </c>
      <c r="C27" s="43">
        <v>7259.9160000000002</v>
      </c>
    </row>
    <row r="28" spans="1:3">
      <c r="B28" s="43">
        <v>12185.74</v>
      </c>
      <c r="C28" s="43">
        <v>11278.75</v>
      </c>
    </row>
    <row r="29" spans="1:3">
      <c r="B29" s="43">
        <v>8886.3549999999996</v>
      </c>
      <c r="C29" s="43">
        <v>12114.14</v>
      </c>
    </row>
    <row r="31" spans="1:3">
      <c r="B31" s="6" t="s">
        <v>66</v>
      </c>
      <c r="C31" s="6" t="s">
        <v>66</v>
      </c>
    </row>
    <row r="32" spans="1:3">
      <c r="A32" s="43" t="s">
        <v>49</v>
      </c>
      <c r="B32" s="43" t="s">
        <v>176</v>
      </c>
      <c r="C32" s="43" t="s">
        <v>177</v>
      </c>
    </row>
  </sheetData>
  <phoneticPr fontId="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23CA2-E9C5-46FC-846B-E5A621286013}">
  <dimension ref="A1:C19"/>
  <sheetViews>
    <sheetView workbookViewId="0">
      <selection activeCell="B1" sqref="B1:C1"/>
    </sheetView>
  </sheetViews>
  <sheetFormatPr baseColWidth="10" defaultColWidth="9" defaultRowHeight="14.25"/>
  <cols>
    <col min="1" max="1" width="12.42578125" style="6" bestFit="1" customWidth="1"/>
    <col min="2" max="2" width="15" style="6" bestFit="1" customWidth="1"/>
    <col min="3" max="3" width="18.5703125" style="6" bestFit="1" customWidth="1"/>
    <col min="4" max="16384" width="9" style="6"/>
  </cols>
  <sheetData>
    <row r="1" spans="2:3">
      <c r="B1" s="6" t="s">
        <v>51</v>
      </c>
      <c r="C1" s="6" t="s">
        <v>53</v>
      </c>
    </row>
    <row r="2" spans="2:3">
      <c r="B2" s="13">
        <v>0.30499999999999999</v>
      </c>
      <c r="C2" s="13">
        <v>0.29099999999999998</v>
      </c>
    </row>
    <row r="3" spans="2:3">
      <c r="B3" s="13">
        <v>0.16900000000000001</v>
      </c>
      <c r="C3" s="13">
        <v>0.24299999999999999</v>
      </c>
    </row>
    <row r="4" spans="2:3">
      <c r="B4" s="13">
        <v>0.37</v>
      </c>
      <c r="C4" s="13">
        <v>0.34899999999999998</v>
      </c>
    </row>
    <row r="5" spans="2:3">
      <c r="B5" s="13">
        <v>0.23799999999999999</v>
      </c>
      <c r="C5" s="13">
        <v>0.219</v>
      </c>
    </row>
    <row r="6" spans="2:3">
      <c r="B6" s="13">
        <v>0.253</v>
      </c>
      <c r="C6" s="13">
        <v>0.248</v>
      </c>
    </row>
    <row r="7" spans="2:3">
      <c r="B7" s="13">
        <v>0.19500000000000001</v>
      </c>
      <c r="C7" s="13">
        <v>0.19800000000000001</v>
      </c>
    </row>
    <row r="8" spans="2:3">
      <c r="B8" s="13">
        <v>0.14599999999999999</v>
      </c>
      <c r="C8" s="13">
        <v>0.39800000000000002</v>
      </c>
    </row>
    <row r="9" spans="2:3">
      <c r="B9" s="13">
        <v>0.34200000000000003</v>
      </c>
      <c r="C9" s="13">
        <v>0.33200000000000002</v>
      </c>
    </row>
    <row r="10" spans="2:3">
      <c r="B10" s="13">
        <v>0.34200000000000003</v>
      </c>
      <c r="C10" s="13"/>
    </row>
    <row r="11" spans="2:3">
      <c r="B11" s="13">
        <v>0.32200000000000001</v>
      </c>
      <c r="C11" s="13"/>
    </row>
    <row r="12" spans="2:3">
      <c r="B12" s="13">
        <v>0.157</v>
      </c>
      <c r="C12" s="13"/>
    </row>
    <row r="13" spans="2:3">
      <c r="B13" s="13">
        <v>0.36199999999999999</v>
      </c>
      <c r="C13" s="13"/>
    </row>
    <row r="14" spans="2:3">
      <c r="B14" s="13">
        <v>0.183</v>
      </c>
      <c r="C14" s="13"/>
    </row>
    <row r="15" spans="2:3">
      <c r="B15" s="13">
        <v>0.32400000000000001</v>
      </c>
      <c r="C15" s="13"/>
    </row>
    <row r="16" spans="2:3">
      <c r="B16" s="13">
        <v>0.17699999999999999</v>
      </c>
      <c r="C16" s="13"/>
    </row>
    <row r="18" spans="1:3">
      <c r="B18" s="6" t="s">
        <v>179</v>
      </c>
      <c r="C18" s="6" t="s">
        <v>181</v>
      </c>
    </row>
    <row r="19" spans="1:3">
      <c r="A19" s="43" t="s">
        <v>49</v>
      </c>
      <c r="B19" s="13" t="s">
        <v>178</v>
      </c>
      <c r="C19" s="13" t="s">
        <v>180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D19C7-536B-441E-9335-56CBD7882050}">
  <dimension ref="A2:H27"/>
  <sheetViews>
    <sheetView workbookViewId="0">
      <selection activeCell="A22" sqref="A22"/>
    </sheetView>
  </sheetViews>
  <sheetFormatPr baseColWidth="10" defaultColWidth="9" defaultRowHeight="14.25"/>
  <cols>
    <col min="1" max="1" width="19.42578125" style="6" bestFit="1" customWidth="1"/>
    <col min="2" max="4" width="9" style="6"/>
    <col min="5" max="5" width="15.85546875" style="6" bestFit="1" customWidth="1"/>
    <col min="6" max="6" width="9" style="6"/>
    <col min="7" max="7" width="42.7109375" style="6" customWidth="1"/>
    <col min="8" max="16384" width="9" style="6"/>
  </cols>
  <sheetData>
    <row r="2" spans="1:6">
      <c r="A2" s="5"/>
      <c r="B2" s="5"/>
      <c r="C2" s="6" t="s">
        <v>0</v>
      </c>
      <c r="D2" s="6" t="s">
        <v>1</v>
      </c>
      <c r="E2" s="6" t="s">
        <v>2</v>
      </c>
      <c r="F2" s="6" t="s">
        <v>3</v>
      </c>
    </row>
    <row r="3" spans="1:6">
      <c r="A3" s="15" t="s">
        <v>208</v>
      </c>
      <c r="B3" s="5"/>
    </row>
    <row r="4" spans="1:6">
      <c r="A4" s="6" t="s">
        <v>5</v>
      </c>
      <c r="B4" s="5"/>
      <c r="C4" s="6">
        <v>14</v>
      </c>
      <c r="D4" s="6">
        <v>22</v>
      </c>
      <c r="E4" s="16">
        <f>D4/(C4+D4)*100</f>
        <v>61.111111111111114</v>
      </c>
      <c r="F4" s="6">
        <f>C4+D4</f>
        <v>36</v>
      </c>
    </row>
    <row r="5" spans="1:6">
      <c r="A5" s="6" t="s">
        <v>27</v>
      </c>
      <c r="B5" s="5"/>
      <c r="C5" s="6">
        <v>26</v>
      </c>
      <c r="D5" s="6">
        <v>1</v>
      </c>
      <c r="E5" s="16">
        <f t="shared" ref="E5:E6" si="0">D5/(C5+D5)*100</f>
        <v>3.7037037037037033</v>
      </c>
      <c r="F5" s="6">
        <f t="shared" ref="F5:F6" si="1">C5+D5</f>
        <v>27</v>
      </c>
    </row>
    <row r="6" spans="1:6">
      <c r="A6" s="6" t="s">
        <v>28</v>
      </c>
      <c r="B6" s="5"/>
      <c r="C6" s="6">
        <v>20</v>
      </c>
      <c r="D6" s="6">
        <v>0</v>
      </c>
      <c r="E6" s="16">
        <f t="shared" si="0"/>
        <v>0</v>
      </c>
      <c r="F6" s="6">
        <f t="shared" si="1"/>
        <v>20</v>
      </c>
    </row>
    <row r="7" spans="1:6">
      <c r="B7" s="5"/>
      <c r="E7" s="16"/>
    </row>
    <row r="8" spans="1:6">
      <c r="B8" s="5"/>
      <c r="E8" s="16"/>
    </row>
    <row r="9" spans="1:6">
      <c r="A9" s="15" t="s">
        <v>208</v>
      </c>
      <c r="B9" s="5"/>
      <c r="C9" s="5"/>
      <c r="D9" s="5"/>
      <c r="E9" s="5"/>
      <c r="F9" s="5"/>
    </row>
    <row r="10" spans="1:6">
      <c r="A10" s="6" t="s">
        <v>5</v>
      </c>
      <c r="B10" s="5"/>
      <c r="C10" s="6">
        <v>12</v>
      </c>
      <c r="D10" s="6">
        <v>19</v>
      </c>
      <c r="E10" s="16">
        <f>D10/(C10+D10)*100</f>
        <v>61.29032258064516</v>
      </c>
      <c r="F10" s="6">
        <f>C10+D10</f>
        <v>31</v>
      </c>
    </row>
    <row r="11" spans="1:6">
      <c r="A11" s="6" t="s">
        <v>27</v>
      </c>
      <c r="B11" s="5"/>
      <c r="C11" s="6">
        <v>21</v>
      </c>
      <c r="D11" s="6">
        <v>1</v>
      </c>
      <c r="E11" s="16">
        <f t="shared" ref="E11:E12" si="2">D11/(C11+D11)*100</f>
        <v>4.5454545454545459</v>
      </c>
      <c r="F11" s="6">
        <f t="shared" ref="F11:F12" si="3">C11+D11</f>
        <v>22</v>
      </c>
    </row>
    <row r="12" spans="1:6">
      <c r="A12" s="6" t="s">
        <v>28</v>
      </c>
      <c r="B12" s="5"/>
      <c r="C12" s="6">
        <v>18</v>
      </c>
      <c r="D12" s="6">
        <v>0</v>
      </c>
      <c r="E12" s="16">
        <f t="shared" si="2"/>
        <v>0</v>
      </c>
      <c r="F12" s="6">
        <f t="shared" si="3"/>
        <v>18</v>
      </c>
    </row>
    <row r="13" spans="1:6">
      <c r="B13" s="5"/>
      <c r="E13" s="16"/>
    </row>
    <row r="14" spans="1:6">
      <c r="B14" s="5"/>
      <c r="E14" s="16"/>
    </row>
    <row r="15" spans="1:6">
      <c r="A15" s="15" t="s">
        <v>208</v>
      </c>
      <c r="B15" s="5"/>
      <c r="C15" s="5"/>
      <c r="D15" s="5"/>
      <c r="E15" s="5"/>
      <c r="F15" s="5"/>
    </row>
    <row r="16" spans="1:6">
      <c r="A16" s="6" t="s">
        <v>5</v>
      </c>
      <c r="B16" s="5"/>
      <c r="C16" s="6">
        <v>19</v>
      </c>
      <c r="D16" s="6">
        <v>18</v>
      </c>
      <c r="E16" s="16">
        <f>D16/(C16+D16)*100</f>
        <v>48.648648648648653</v>
      </c>
      <c r="F16" s="6">
        <f>C16+D16</f>
        <v>37</v>
      </c>
    </row>
    <row r="17" spans="1:8">
      <c r="A17" s="6" t="s">
        <v>27</v>
      </c>
      <c r="B17" s="5"/>
      <c r="C17" s="6">
        <v>25</v>
      </c>
      <c r="D17" s="6">
        <v>0</v>
      </c>
      <c r="E17" s="16">
        <f t="shared" ref="E17:E18" si="4">D17/(C17+D17)*100</f>
        <v>0</v>
      </c>
      <c r="F17" s="6">
        <f t="shared" ref="F17:F18" si="5">C17+D17</f>
        <v>25</v>
      </c>
    </row>
    <row r="18" spans="1:8">
      <c r="A18" s="6" t="s">
        <v>28</v>
      </c>
      <c r="B18" s="5"/>
      <c r="C18" s="6">
        <v>30</v>
      </c>
      <c r="D18" s="6">
        <v>3</v>
      </c>
      <c r="E18" s="16">
        <f t="shared" si="4"/>
        <v>9.0909090909090917</v>
      </c>
      <c r="F18" s="6">
        <f t="shared" si="5"/>
        <v>33</v>
      </c>
    </row>
    <row r="19" spans="1:8">
      <c r="B19" s="5"/>
      <c r="E19" s="16"/>
    </row>
    <row r="20" spans="1:8">
      <c r="B20" s="5"/>
      <c r="E20" s="16"/>
    </row>
    <row r="21" spans="1:8">
      <c r="A21" s="5"/>
      <c r="B21" s="5"/>
      <c r="C21" s="5"/>
      <c r="D21" s="5"/>
      <c r="E21" s="5"/>
      <c r="F21" s="5"/>
    </row>
    <row r="22" spans="1:8">
      <c r="A22" s="5"/>
      <c r="B22" s="5"/>
      <c r="C22" s="5"/>
      <c r="D22" s="5"/>
      <c r="E22" s="5"/>
      <c r="F22" s="5"/>
    </row>
    <row r="23" spans="1:8">
      <c r="A23" s="6" t="s">
        <v>8</v>
      </c>
      <c r="B23" s="6" t="s">
        <v>9</v>
      </c>
      <c r="C23" s="6">
        <f>C4+C10+C16</f>
        <v>45</v>
      </c>
      <c r="D23" s="6">
        <f>D4+D10+D16</f>
        <v>59</v>
      </c>
      <c r="F23" s="6">
        <f>F4+F10+F16</f>
        <v>104</v>
      </c>
    </row>
    <row r="24" spans="1:8">
      <c r="A24" s="6" t="s">
        <v>27</v>
      </c>
      <c r="B24" s="6" t="s">
        <v>9</v>
      </c>
      <c r="C24" s="6">
        <f t="shared" ref="C24:D25" si="6">C5+C11+C17</f>
        <v>72</v>
      </c>
      <c r="D24" s="6">
        <f t="shared" si="6"/>
        <v>2</v>
      </c>
      <c r="F24" s="6">
        <f t="shared" ref="F24:F25" si="7">F5+F11+F17</f>
        <v>74</v>
      </c>
      <c r="G24" s="18" t="s">
        <v>32</v>
      </c>
      <c r="H24" s="12" t="s">
        <v>33</v>
      </c>
    </row>
    <row r="25" spans="1:8">
      <c r="A25" s="6" t="s">
        <v>28</v>
      </c>
      <c r="B25" s="6" t="s">
        <v>9</v>
      </c>
      <c r="C25" s="6">
        <f t="shared" si="6"/>
        <v>68</v>
      </c>
      <c r="D25" s="6">
        <f t="shared" si="6"/>
        <v>3</v>
      </c>
      <c r="E25" s="5"/>
      <c r="F25" s="6">
        <f t="shared" si="7"/>
        <v>71</v>
      </c>
      <c r="G25" s="18" t="s">
        <v>34</v>
      </c>
      <c r="H25" s="12" t="s">
        <v>33</v>
      </c>
    </row>
    <row r="26" spans="1:8">
      <c r="E26" s="5"/>
    </row>
    <row r="27" spans="1:8">
      <c r="E27" s="5"/>
    </row>
  </sheetData>
  <phoneticPr fontId="3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B29B0-B542-48AA-9516-28A7F1D03DFC}">
  <dimension ref="A2:F27"/>
  <sheetViews>
    <sheetView workbookViewId="0">
      <selection activeCell="H14" sqref="H14"/>
    </sheetView>
  </sheetViews>
  <sheetFormatPr baseColWidth="10" defaultColWidth="9" defaultRowHeight="14.25"/>
  <cols>
    <col min="1" max="1" width="14.140625" style="6" bestFit="1" customWidth="1"/>
    <col min="2" max="4" width="9" style="6"/>
    <col min="5" max="5" width="15.85546875" style="6" bestFit="1" customWidth="1"/>
    <col min="6" max="16384" width="9" style="6"/>
  </cols>
  <sheetData>
    <row r="2" spans="1:6">
      <c r="C2" s="6" t="s">
        <v>0</v>
      </c>
      <c r="D2" s="6" t="s">
        <v>1</v>
      </c>
      <c r="E2" s="6" t="s">
        <v>2</v>
      </c>
      <c r="F2" s="6" t="s">
        <v>3</v>
      </c>
    </row>
    <row r="3" spans="1:6">
      <c r="A3" s="15" t="s">
        <v>168</v>
      </c>
    </row>
    <row r="4" spans="1:6">
      <c r="A4" s="6" t="s">
        <v>5</v>
      </c>
      <c r="C4" s="6">
        <v>5</v>
      </c>
      <c r="D4" s="6">
        <v>25</v>
      </c>
      <c r="E4" s="16">
        <f>D4/(C4+D4)*100</f>
        <v>83.333333333333343</v>
      </c>
      <c r="F4" s="6">
        <f>C4+D4</f>
        <v>30</v>
      </c>
    </row>
    <row r="5" spans="1:6">
      <c r="A5" s="6" t="s">
        <v>183</v>
      </c>
      <c r="C5" s="6">
        <v>29</v>
      </c>
      <c r="D5" s="6">
        <v>0</v>
      </c>
      <c r="E5" s="16">
        <f>D5/(C5+D5)*100</f>
        <v>0</v>
      </c>
      <c r="F5" s="6">
        <f t="shared" ref="F5" si="0">C5+D5</f>
        <v>29</v>
      </c>
    </row>
    <row r="6" spans="1:6">
      <c r="E6" s="16"/>
    </row>
    <row r="8" spans="1:6">
      <c r="A8" s="15" t="s">
        <v>168</v>
      </c>
    </row>
    <row r="9" spans="1:6">
      <c r="A9" s="6" t="s">
        <v>5</v>
      </c>
      <c r="C9" s="6">
        <v>1</v>
      </c>
      <c r="D9" s="6">
        <v>32</v>
      </c>
      <c r="E9" s="16">
        <f>D9/(C9+D9)*100</f>
        <v>96.969696969696969</v>
      </c>
      <c r="F9" s="6">
        <f>C9+D9</f>
        <v>33</v>
      </c>
    </row>
    <row r="10" spans="1:6">
      <c r="A10" s="6" t="s">
        <v>183</v>
      </c>
      <c r="C10" s="6">
        <v>22</v>
      </c>
      <c r="D10" s="6">
        <v>1</v>
      </c>
      <c r="E10" s="16">
        <f>D10/(C10+D10)*100</f>
        <v>4.3478260869565215</v>
      </c>
      <c r="F10" s="6">
        <f>C10+D10</f>
        <v>23</v>
      </c>
    </row>
    <row r="11" spans="1:6">
      <c r="E11" s="16"/>
    </row>
    <row r="13" spans="1:6">
      <c r="A13" s="15" t="s">
        <v>168</v>
      </c>
    </row>
    <row r="14" spans="1:6">
      <c r="A14" s="6" t="s">
        <v>5</v>
      </c>
      <c r="C14" s="6">
        <v>2</v>
      </c>
      <c r="D14" s="6">
        <v>31</v>
      </c>
      <c r="E14" s="16">
        <f>D14/(C14+D14)*100</f>
        <v>93.939393939393938</v>
      </c>
      <c r="F14" s="6">
        <f>C14+D14</f>
        <v>33</v>
      </c>
    </row>
    <row r="15" spans="1:6">
      <c r="A15" s="6" t="s">
        <v>183</v>
      </c>
      <c r="C15" s="6">
        <v>30</v>
      </c>
      <c r="D15" s="6">
        <v>0</v>
      </c>
      <c r="E15" s="16">
        <f>D15/(C15+D15)*100</f>
        <v>0</v>
      </c>
      <c r="F15" s="6">
        <f>C15+D15</f>
        <v>30</v>
      </c>
    </row>
    <row r="16" spans="1:6">
      <c r="E16" s="16"/>
    </row>
    <row r="17" spans="1:6">
      <c r="A17" s="5"/>
      <c r="B17" s="5"/>
      <c r="C17" s="5"/>
      <c r="D17" s="5"/>
      <c r="E17" s="5"/>
      <c r="F17" s="5"/>
    </row>
    <row r="19" spans="1:6">
      <c r="E19" s="16"/>
    </row>
    <row r="20" spans="1:6">
      <c r="E20" s="16"/>
    </row>
    <row r="21" spans="1:6">
      <c r="E21" s="16"/>
    </row>
    <row r="22" spans="1:6">
      <c r="A22" s="5"/>
      <c r="B22" s="5"/>
      <c r="C22" s="5"/>
      <c r="D22" s="5"/>
      <c r="E22" s="5"/>
      <c r="F22" s="5"/>
    </row>
    <row r="23" spans="1:6">
      <c r="A23" s="5"/>
      <c r="B23" s="5"/>
      <c r="C23" s="5"/>
      <c r="D23" s="5"/>
      <c r="E23" s="5"/>
      <c r="F23" s="5"/>
    </row>
    <row r="24" spans="1:6">
      <c r="A24" s="6" t="s">
        <v>8</v>
      </c>
      <c r="B24" s="6" t="s">
        <v>9</v>
      </c>
      <c r="C24" s="6">
        <f>C4+C9+C14+C19</f>
        <v>8</v>
      </c>
      <c r="D24" s="6">
        <f>D4+D9+D14+D19</f>
        <v>88</v>
      </c>
      <c r="F24" s="6">
        <f>F4+F9+F14+F19</f>
        <v>96</v>
      </c>
    </row>
    <row r="25" spans="1:6">
      <c r="A25" s="6" t="s">
        <v>183</v>
      </c>
      <c r="B25" s="6" t="s">
        <v>9</v>
      </c>
      <c r="C25" s="6">
        <f>C5+C10+C15+C20</f>
        <v>81</v>
      </c>
      <c r="D25" s="6">
        <f>D5+D10+D15+D20</f>
        <v>1</v>
      </c>
      <c r="F25" s="6">
        <f>F5+F10+F15+F20</f>
        <v>82</v>
      </c>
    </row>
    <row r="26" spans="1:6">
      <c r="E26" s="5"/>
    </row>
    <row r="27" spans="1:6" ht="27">
      <c r="A27" s="29" t="s">
        <v>182</v>
      </c>
      <c r="B27" s="12" t="s">
        <v>23</v>
      </c>
      <c r="C27" s="5"/>
      <c r="D27" s="5"/>
      <c r="E27" s="5"/>
      <c r="F27" s="5"/>
    </row>
  </sheetData>
  <phoneticPr fontId="3" type="noConversion"/>
  <pageMargins left="0.7" right="0.7" top="0.75" bottom="0.75" header="0.3" footer="0.3"/>
  <pageSetup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767BB-215D-4801-A378-9A13ED62B24D}">
  <dimension ref="A2:F29"/>
  <sheetViews>
    <sheetView workbookViewId="0">
      <selection activeCell="L20" sqref="L20"/>
    </sheetView>
  </sheetViews>
  <sheetFormatPr baseColWidth="10" defaultColWidth="9" defaultRowHeight="14.25"/>
  <cols>
    <col min="1" max="1" width="13.85546875" style="6" bestFit="1" customWidth="1"/>
    <col min="2" max="4" width="9" style="6"/>
    <col min="5" max="5" width="15.85546875" style="6" bestFit="1" customWidth="1"/>
    <col min="6" max="16384" width="9" style="6"/>
  </cols>
  <sheetData>
    <row r="2" spans="1:6">
      <c r="C2" s="6" t="s">
        <v>0</v>
      </c>
      <c r="D2" s="6" t="s">
        <v>1</v>
      </c>
      <c r="E2" s="6" t="s">
        <v>2</v>
      </c>
      <c r="F2" s="6" t="s">
        <v>3</v>
      </c>
    </row>
    <row r="3" spans="1:6">
      <c r="A3" s="15" t="s">
        <v>163</v>
      </c>
    </row>
    <row r="4" spans="1:6">
      <c r="A4" s="6" t="s">
        <v>5</v>
      </c>
      <c r="C4" s="6">
        <v>16</v>
      </c>
      <c r="D4" s="6">
        <v>8</v>
      </c>
      <c r="E4" s="16">
        <f>D4/(C4+D4)*100</f>
        <v>33.333333333333329</v>
      </c>
      <c r="F4" s="6">
        <f>C4+D4</f>
        <v>24</v>
      </c>
    </row>
    <row r="5" spans="1:6">
      <c r="A5" s="6" t="s">
        <v>183</v>
      </c>
      <c r="C5" s="6">
        <v>14</v>
      </c>
      <c r="D5" s="6">
        <v>2</v>
      </c>
      <c r="E5" s="16">
        <f>D5/(C5+D5)*100</f>
        <v>12.5</v>
      </c>
      <c r="F5" s="6">
        <f t="shared" ref="F5" si="0">C5+D5</f>
        <v>16</v>
      </c>
    </row>
    <row r="6" spans="1:6">
      <c r="E6" s="16"/>
    </row>
    <row r="8" spans="1:6">
      <c r="A8" s="15" t="s">
        <v>163</v>
      </c>
    </row>
    <row r="9" spans="1:6">
      <c r="A9" s="6" t="s">
        <v>5</v>
      </c>
      <c r="C9" s="6">
        <v>38</v>
      </c>
      <c r="D9" s="6">
        <v>10</v>
      </c>
      <c r="E9" s="16">
        <f>D9/(C9+D9)*100</f>
        <v>20.833333333333336</v>
      </c>
      <c r="F9" s="6">
        <f>C9+D9</f>
        <v>48</v>
      </c>
    </row>
    <row r="10" spans="1:6">
      <c r="A10" s="6" t="s">
        <v>183</v>
      </c>
      <c r="C10" s="6">
        <v>23</v>
      </c>
      <c r="D10" s="6">
        <v>1</v>
      </c>
      <c r="E10" s="16">
        <f>D10/(C10+D10)*100</f>
        <v>4.1666666666666661</v>
      </c>
      <c r="F10" s="6">
        <f>C10+D10</f>
        <v>24</v>
      </c>
    </row>
    <row r="11" spans="1:6">
      <c r="E11" s="16"/>
    </row>
    <row r="13" spans="1:6">
      <c r="A13" s="15" t="s">
        <v>163</v>
      </c>
    </row>
    <row r="14" spans="1:6">
      <c r="A14" s="6" t="s">
        <v>5</v>
      </c>
      <c r="C14" s="6">
        <v>17</v>
      </c>
      <c r="D14" s="6">
        <v>3</v>
      </c>
      <c r="E14" s="16">
        <f>D14/(C14+D14)*100</f>
        <v>15</v>
      </c>
      <c r="F14" s="6">
        <f>C14+D14</f>
        <v>20</v>
      </c>
    </row>
    <row r="15" spans="1:6">
      <c r="A15" s="6" t="s">
        <v>183</v>
      </c>
      <c r="C15" s="6">
        <v>13</v>
      </c>
      <c r="D15" s="6">
        <v>0</v>
      </c>
      <c r="E15" s="16">
        <f>D15/(C15+D15)*100</f>
        <v>0</v>
      </c>
      <c r="F15" s="6">
        <f>C15+D15</f>
        <v>13</v>
      </c>
    </row>
    <row r="16" spans="1:6">
      <c r="E16" s="16"/>
    </row>
    <row r="17" spans="1:6">
      <c r="A17" s="5"/>
      <c r="B17" s="5"/>
      <c r="C17" s="5"/>
      <c r="D17" s="5"/>
      <c r="E17" s="5"/>
      <c r="F17" s="5"/>
    </row>
    <row r="18" spans="1:6">
      <c r="A18" s="15" t="s">
        <v>163</v>
      </c>
    </row>
    <row r="19" spans="1:6">
      <c r="A19" s="6" t="s">
        <v>5</v>
      </c>
      <c r="C19" s="6">
        <v>23</v>
      </c>
      <c r="D19" s="6">
        <v>3</v>
      </c>
      <c r="E19" s="16">
        <f>D19/(C19+D19)*100</f>
        <v>11.538461538461538</v>
      </c>
      <c r="F19" s="6">
        <f>C19+D19</f>
        <v>26</v>
      </c>
    </row>
    <row r="20" spans="1:6">
      <c r="A20" s="6" t="s">
        <v>183</v>
      </c>
      <c r="C20" s="6">
        <v>34</v>
      </c>
      <c r="D20" s="6">
        <v>0</v>
      </c>
      <c r="E20" s="16">
        <f>D20/(C20+D20)*100</f>
        <v>0</v>
      </c>
      <c r="F20" s="6">
        <f>C20+D20</f>
        <v>34</v>
      </c>
    </row>
    <row r="21" spans="1:6">
      <c r="E21" s="16"/>
    </row>
    <row r="22" spans="1:6">
      <c r="A22" s="15" t="s">
        <v>163</v>
      </c>
      <c r="E22" s="16"/>
    </row>
    <row r="23" spans="1:6">
      <c r="A23" s="6" t="s">
        <v>5</v>
      </c>
      <c r="C23" s="6">
        <v>35</v>
      </c>
      <c r="D23" s="6">
        <v>7</v>
      </c>
      <c r="E23" s="16">
        <f>D23/(C23+D23)*100</f>
        <v>16.666666666666664</v>
      </c>
      <c r="F23" s="6">
        <f>C23+D23</f>
        <v>42</v>
      </c>
    </row>
    <row r="24" spans="1:6">
      <c r="A24" s="6" t="s">
        <v>183</v>
      </c>
      <c r="B24" s="5"/>
      <c r="C24" s="6">
        <v>34</v>
      </c>
      <c r="D24" s="6">
        <v>1</v>
      </c>
      <c r="E24" s="16">
        <f>D24/(C24+D24)*100</f>
        <v>2.8571428571428572</v>
      </c>
      <c r="F24" s="6">
        <f>C24+D24</f>
        <v>35</v>
      </c>
    </row>
    <row r="25" spans="1:6">
      <c r="A25" s="5"/>
      <c r="B25" s="5"/>
      <c r="C25" s="5"/>
      <c r="D25" s="5"/>
      <c r="E25" s="5"/>
      <c r="F25" s="5"/>
    </row>
    <row r="26" spans="1:6">
      <c r="A26" s="6" t="s">
        <v>5</v>
      </c>
      <c r="B26" s="6" t="s">
        <v>9</v>
      </c>
      <c r="C26" s="6">
        <f>C4+C9+C14+C19+C23</f>
        <v>129</v>
      </c>
      <c r="D26" s="6">
        <f t="shared" ref="D26:F27" si="1">D4+D9+D14+D19+D23</f>
        <v>31</v>
      </c>
      <c r="F26" s="6">
        <f t="shared" si="1"/>
        <v>160</v>
      </c>
    </row>
    <row r="27" spans="1:6">
      <c r="A27" s="6" t="s">
        <v>183</v>
      </c>
      <c r="B27" s="6" t="s">
        <v>9</v>
      </c>
      <c r="C27" s="6">
        <f>C5+C10+C15+C20+C24</f>
        <v>118</v>
      </c>
      <c r="D27" s="6">
        <f t="shared" si="1"/>
        <v>4</v>
      </c>
      <c r="F27" s="6">
        <f t="shared" si="1"/>
        <v>122</v>
      </c>
    </row>
    <row r="28" spans="1:6">
      <c r="A28" s="5"/>
      <c r="B28" s="5"/>
      <c r="C28" s="5"/>
      <c r="D28" s="5"/>
      <c r="E28" s="5"/>
      <c r="F28" s="5"/>
    </row>
    <row r="29" spans="1:6" ht="33.75">
      <c r="A29" s="18" t="s">
        <v>184</v>
      </c>
      <c r="B29" s="12" t="s">
        <v>23</v>
      </c>
      <c r="C29" s="5"/>
      <c r="D29" s="5"/>
      <c r="E29" s="5"/>
      <c r="F29" s="5"/>
    </row>
  </sheetData>
  <phoneticPr fontId="3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5CD83-C481-4894-9E59-C23CA6FA9E59}">
  <dimension ref="A2:F35"/>
  <sheetViews>
    <sheetView workbookViewId="0">
      <selection activeCell="K23" sqref="K23"/>
    </sheetView>
  </sheetViews>
  <sheetFormatPr baseColWidth="10" defaultColWidth="9" defaultRowHeight="14.25"/>
  <cols>
    <col min="1" max="1" width="21.28515625" style="6" customWidth="1"/>
    <col min="2" max="4" width="9" style="6"/>
    <col min="5" max="5" width="15.85546875" style="6" bestFit="1" customWidth="1"/>
    <col min="6" max="16384" width="9" style="6"/>
  </cols>
  <sheetData>
    <row r="2" spans="1:6">
      <c r="C2" s="6" t="s">
        <v>0</v>
      </c>
      <c r="D2" s="6" t="s">
        <v>1</v>
      </c>
      <c r="E2" s="6" t="s">
        <v>2</v>
      </c>
      <c r="F2" s="6" t="s">
        <v>3</v>
      </c>
    </row>
    <row r="3" spans="1:6">
      <c r="A3" s="15" t="s">
        <v>171</v>
      </c>
    </row>
    <row r="4" spans="1:6">
      <c r="A4" s="6" t="s">
        <v>5</v>
      </c>
      <c r="C4" s="6">
        <v>7</v>
      </c>
      <c r="D4" s="6">
        <v>27</v>
      </c>
      <c r="E4" s="16">
        <f>D4/(C4+D4)*100</f>
        <v>79.411764705882348</v>
      </c>
      <c r="F4" s="6">
        <f>C4+D4</f>
        <v>34</v>
      </c>
    </row>
    <row r="5" spans="1:6">
      <c r="A5" s="6" t="s">
        <v>183</v>
      </c>
      <c r="C5" s="6">
        <v>28</v>
      </c>
      <c r="D5" s="6">
        <v>7</v>
      </c>
      <c r="E5" s="16">
        <f>D5/(C5+D5)*100</f>
        <v>20</v>
      </c>
      <c r="F5" s="6">
        <f t="shared" ref="F5" si="0">C5+D5</f>
        <v>35</v>
      </c>
    </row>
    <row r="6" spans="1:6">
      <c r="E6" s="16"/>
    </row>
    <row r="8" spans="1:6">
      <c r="A8" s="15" t="s">
        <v>171</v>
      </c>
    </row>
    <row r="9" spans="1:6">
      <c r="A9" s="6" t="s">
        <v>5</v>
      </c>
      <c r="C9" s="6">
        <v>6</v>
      </c>
      <c r="D9" s="6">
        <v>22</v>
      </c>
      <c r="E9" s="16">
        <f>D9/(C9+D9)*100</f>
        <v>78.571428571428569</v>
      </c>
      <c r="F9" s="6">
        <f>C9+D9</f>
        <v>28</v>
      </c>
    </row>
    <row r="10" spans="1:6">
      <c r="A10" s="6" t="s">
        <v>183</v>
      </c>
      <c r="C10" s="6">
        <v>33</v>
      </c>
      <c r="D10" s="6">
        <v>12</v>
      </c>
      <c r="E10" s="16">
        <f>D10/(C10+D10)*100</f>
        <v>26.666666666666668</v>
      </c>
      <c r="F10" s="6">
        <f>C10+D10</f>
        <v>45</v>
      </c>
    </row>
    <row r="11" spans="1:6">
      <c r="E11" s="16"/>
    </row>
    <row r="13" spans="1:6">
      <c r="A13" s="15" t="s">
        <v>171</v>
      </c>
    </row>
    <row r="14" spans="1:6">
      <c r="A14" s="6" t="s">
        <v>5</v>
      </c>
      <c r="C14" s="6">
        <v>22</v>
      </c>
      <c r="D14" s="6">
        <v>10</v>
      </c>
      <c r="E14" s="16">
        <f>D14/(C14+D14)*100</f>
        <v>31.25</v>
      </c>
      <c r="F14" s="6">
        <f>C14+D14</f>
        <v>32</v>
      </c>
    </row>
    <row r="15" spans="1:6">
      <c r="A15" s="6" t="s">
        <v>183</v>
      </c>
      <c r="C15" s="6">
        <v>40</v>
      </c>
      <c r="D15" s="6">
        <v>3</v>
      </c>
      <c r="E15" s="16">
        <f>D15/(C15+D15)*100</f>
        <v>6.9767441860465116</v>
      </c>
      <c r="F15" s="6">
        <f>C15+D15</f>
        <v>43</v>
      </c>
    </row>
    <row r="16" spans="1:6">
      <c r="E16" s="16"/>
    </row>
    <row r="17" spans="1:6">
      <c r="A17" s="5"/>
      <c r="B17" s="5"/>
      <c r="C17" s="5"/>
      <c r="D17" s="5"/>
      <c r="E17" s="5"/>
      <c r="F17" s="5"/>
    </row>
    <row r="18" spans="1:6">
      <c r="A18" s="15" t="s">
        <v>171</v>
      </c>
    </row>
    <row r="19" spans="1:6">
      <c r="A19" s="6" t="s">
        <v>5</v>
      </c>
      <c r="C19" s="6">
        <v>21</v>
      </c>
      <c r="D19" s="6">
        <v>24</v>
      </c>
      <c r="E19" s="16">
        <f>D19/(C19+D19)*100</f>
        <v>53.333333333333336</v>
      </c>
      <c r="F19" s="6">
        <f>C19+D19</f>
        <v>45</v>
      </c>
    </row>
    <row r="20" spans="1:6">
      <c r="A20" s="6" t="s">
        <v>183</v>
      </c>
      <c r="C20" s="6">
        <v>30</v>
      </c>
      <c r="D20" s="6">
        <v>7</v>
      </c>
      <c r="E20" s="16">
        <f>D20/(C20+D20)*100</f>
        <v>18.918918918918919</v>
      </c>
      <c r="F20" s="6">
        <f>C20+D20</f>
        <v>37</v>
      </c>
    </row>
    <row r="21" spans="1:6">
      <c r="E21" s="16"/>
    </row>
    <row r="22" spans="1:6">
      <c r="A22" s="15" t="s">
        <v>171</v>
      </c>
      <c r="E22" s="16"/>
    </row>
    <row r="23" spans="1:6">
      <c r="A23" s="6" t="s">
        <v>5</v>
      </c>
      <c r="C23" s="6">
        <v>42</v>
      </c>
      <c r="D23" s="6">
        <v>19</v>
      </c>
      <c r="E23" s="16">
        <f>D23/(C23+D23)*100</f>
        <v>31.147540983606557</v>
      </c>
      <c r="F23" s="6">
        <f>C23+D23</f>
        <v>61</v>
      </c>
    </row>
    <row r="24" spans="1:6">
      <c r="A24" s="6" t="s">
        <v>183</v>
      </c>
      <c r="B24" s="5"/>
      <c r="C24" s="6">
        <v>52</v>
      </c>
      <c r="D24" s="6">
        <v>4</v>
      </c>
      <c r="E24" s="16">
        <f>D24/(C24+D24)*100</f>
        <v>7.1428571428571423</v>
      </c>
      <c r="F24" s="6">
        <f>C24+D24</f>
        <v>56</v>
      </c>
    </row>
    <row r="25" spans="1:6">
      <c r="B25" s="5"/>
      <c r="E25" s="16"/>
    </row>
    <row r="26" spans="1:6">
      <c r="A26" s="15" t="s">
        <v>171</v>
      </c>
      <c r="E26" s="16"/>
    </row>
    <row r="27" spans="1:6">
      <c r="A27" s="6" t="s">
        <v>5</v>
      </c>
      <c r="C27" s="6">
        <v>9</v>
      </c>
      <c r="D27" s="6">
        <v>33</v>
      </c>
      <c r="E27" s="16">
        <f>D27/(C27+D27)*100</f>
        <v>78.571428571428569</v>
      </c>
      <c r="F27" s="6">
        <f>C27+D27</f>
        <v>42</v>
      </c>
    </row>
    <row r="28" spans="1:6">
      <c r="A28" s="6" t="s">
        <v>183</v>
      </c>
      <c r="B28" s="5"/>
      <c r="C28" s="6">
        <v>20</v>
      </c>
      <c r="D28" s="6">
        <v>15</v>
      </c>
      <c r="E28" s="16">
        <f>D28/(C28+D28)*100</f>
        <v>42.857142857142854</v>
      </c>
      <c r="F28" s="6">
        <f>C28+D28</f>
        <v>35</v>
      </c>
    </row>
    <row r="29" spans="1:6">
      <c r="A29" s="5"/>
      <c r="B29" s="5"/>
      <c r="C29" s="5"/>
      <c r="D29" s="5"/>
      <c r="E29" s="5"/>
      <c r="F29" s="5"/>
    </row>
    <row r="30" spans="1:6">
      <c r="A30" s="6" t="s">
        <v>8</v>
      </c>
      <c r="B30" s="6" t="s">
        <v>9</v>
      </c>
      <c r="C30" s="6">
        <f>C4+C9+C14+C19+C23+C27</f>
        <v>107</v>
      </c>
      <c r="D30" s="6">
        <f t="shared" ref="D30:F31" si="1">D4+D9+D14+D19+D23+D27</f>
        <v>135</v>
      </c>
      <c r="F30" s="6">
        <f t="shared" si="1"/>
        <v>242</v>
      </c>
    </row>
    <row r="31" spans="1:6">
      <c r="A31" s="6" t="s">
        <v>183</v>
      </c>
      <c r="B31" s="6" t="s">
        <v>9</v>
      </c>
      <c r="C31" s="6">
        <f>C5+C10+C15+C20+C24+C28</f>
        <v>203</v>
      </c>
      <c r="D31" s="6">
        <f>D5+D10+D15+D20+D24+D28</f>
        <v>48</v>
      </c>
      <c r="F31" s="6">
        <f t="shared" si="1"/>
        <v>251</v>
      </c>
    </row>
    <row r="32" spans="1:6">
      <c r="A32" s="5"/>
      <c r="B32" s="5"/>
      <c r="C32" s="5"/>
      <c r="D32" s="5"/>
      <c r="E32" s="5"/>
      <c r="F32" s="5"/>
    </row>
    <row r="33" spans="1:6">
      <c r="A33" s="18"/>
      <c r="B33" s="5"/>
      <c r="C33" s="5"/>
      <c r="D33" s="5"/>
      <c r="E33" s="5"/>
      <c r="F33" s="5"/>
    </row>
    <row r="34" spans="1:6">
      <c r="A34" s="18"/>
      <c r="B34" s="5"/>
      <c r="C34" s="5"/>
      <c r="D34" s="5"/>
      <c r="E34" s="5"/>
      <c r="F34" s="5"/>
    </row>
    <row r="35" spans="1:6" ht="22.5">
      <c r="A35" s="18" t="s">
        <v>185</v>
      </c>
      <c r="B35" s="12" t="s">
        <v>23</v>
      </c>
      <c r="C35" s="5"/>
      <c r="D35" s="5"/>
      <c r="E35" s="5"/>
      <c r="F35" s="5"/>
    </row>
  </sheetData>
  <phoneticPr fontId="3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B81B9-B579-4D60-9441-3D96B5773747}">
  <dimension ref="A1:C32"/>
  <sheetViews>
    <sheetView workbookViewId="0">
      <selection activeCell="A32" sqref="A32"/>
    </sheetView>
  </sheetViews>
  <sheetFormatPr baseColWidth="10" defaultColWidth="9" defaultRowHeight="14.25"/>
  <cols>
    <col min="1" max="1" width="11.5703125" style="6" bestFit="1" customWidth="1"/>
    <col min="2" max="2" width="11.42578125" style="6" bestFit="1" customWidth="1"/>
    <col min="3" max="3" width="20.140625" style="6" bestFit="1" customWidth="1"/>
    <col min="4" max="16384" width="9" style="6"/>
  </cols>
  <sheetData>
    <row r="1" spans="2:3">
      <c r="B1" s="6" t="s">
        <v>85</v>
      </c>
      <c r="C1" s="6" t="s">
        <v>86</v>
      </c>
    </row>
    <row r="2" spans="2:3">
      <c r="B2" s="13">
        <v>5159.8149999999996</v>
      </c>
      <c r="C2" s="13">
        <v>5242.2259999999997</v>
      </c>
    </row>
    <row r="3" spans="2:3">
      <c r="B3" s="13">
        <v>4233.3530000000001</v>
      </c>
      <c r="C3" s="13">
        <v>3495.268</v>
      </c>
    </row>
    <row r="4" spans="2:3">
      <c r="B4" s="13">
        <v>4738.8950000000004</v>
      </c>
      <c r="C4" s="13">
        <v>10377.969999999999</v>
      </c>
    </row>
    <row r="5" spans="2:3">
      <c r="B5" s="13">
        <v>4197.6310000000003</v>
      </c>
      <c r="C5" s="13">
        <v>4979.12</v>
      </c>
    </row>
    <row r="6" spans="2:3">
      <c r="B6" s="13">
        <v>3057.5070000000001</v>
      </c>
      <c r="C6" s="13">
        <v>2525.9189999999999</v>
      </c>
    </row>
    <row r="7" spans="2:3">
      <c r="B7" s="13">
        <v>5492.0039999999999</v>
      </c>
      <c r="C7" s="13">
        <v>1406.3779999999999</v>
      </c>
    </row>
    <row r="8" spans="2:3">
      <c r="B8" s="13">
        <v>7606.8509999999997</v>
      </c>
      <c r="C8" s="13">
        <v>1418.7059999999999</v>
      </c>
    </row>
    <row r="9" spans="2:3">
      <c r="B9" s="13">
        <v>13385.07</v>
      </c>
      <c r="C9" s="13">
        <v>3311.902</v>
      </c>
    </row>
    <row r="10" spans="2:3">
      <c r="B10" s="13">
        <v>2920.1019999999999</v>
      </c>
      <c r="C10" s="13">
        <v>1665.0260000000001</v>
      </c>
    </row>
    <row r="11" spans="2:3">
      <c r="B11" s="13">
        <v>1742.0640000000001</v>
      </c>
      <c r="C11" s="13">
        <v>1441.874</v>
      </c>
    </row>
    <row r="12" spans="2:3">
      <c r="B12" s="13">
        <v>1724.335</v>
      </c>
      <c r="C12" s="13">
        <v>1518.058</v>
      </c>
    </row>
    <row r="13" spans="2:3">
      <c r="B13" s="13">
        <v>3188.6849999999999</v>
      </c>
      <c r="C13" s="13">
        <v>1910.1880000000001</v>
      </c>
    </row>
    <row r="14" spans="2:3">
      <c r="B14" s="13">
        <v>11908.52</v>
      </c>
      <c r="C14" s="13">
        <v>1104.934</v>
      </c>
    </row>
    <row r="15" spans="2:3">
      <c r="B15" s="13">
        <v>7722.2709999999997</v>
      </c>
      <c r="C15" s="13">
        <v>2354.8000000000002</v>
      </c>
    </row>
    <row r="16" spans="2:3">
      <c r="B16" s="13">
        <v>3621.7530000000002</v>
      </c>
      <c r="C16" s="13">
        <v>2652.1950000000002</v>
      </c>
    </row>
    <row r="17" spans="1:3">
      <c r="B17" s="13">
        <v>5020.268</v>
      </c>
      <c r="C17" s="13">
        <v>3042.3240000000001</v>
      </c>
    </row>
    <row r="18" spans="1:3">
      <c r="B18" s="13">
        <v>1365.057</v>
      </c>
      <c r="C18" s="13">
        <v>1209.306</v>
      </c>
    </row>
    <row r="19" spans="1:3">
      <c r="B19" s="13">
        <v>3262.8719999999998</v>
      </c>
      <c r="C19" s="13">
        <v>8542.9359999999997</v>
      </c>
    </row>
    <row r="20" spans="1:3">
      <c r="B20" s="13">
        <v>6379.732</v>
      </c>
      <c r="C20" s="13">
        <v>5144.8220000000001</v>
      </c>
    </row>
    <row r="21" spans="1:3">
      <c r="B21" s="13">
        <v>6956.0479999999998</v>
      </c>
      <c r="C21" s="13"/>
    </row>
    <row r="22" spans="1:3">
      <c r="B22" s="13">
        <v>3551.4409999999998</v>
      </c>
      <c r="C22" s="13"/>
    </row>
    <row r="23" spans="1:3">
      <c r="B23" s="13">
        <v>2510.8620000000001</v>
      </c>
      <c r="C23" s="13"/>
    </row>
    <row r="24" spans="1:3">
      <c r="B24" s="13">
        <v>1799.7560000000001</v>
      </c>
      <c r="C24" s="13"/>
    </row>
    <row r="25" spans="1:3">
      <c r="B25" s="13">
        <v>1688.4649999999999</v>
      </c>
      <c r="C25" s="13"/>
    </row>
    <row r="26" spans="1:3">
      <c r="B26" s="13">
        <v>13393.59</v>
      </c>
      <c r="C26" s="13"/>
    </row>
    <row r="27" spans="1:3">
      <c r="B27" s="13">
        <v>2378.114</v>
      </c>
    </row>
    <row r="28" spans="1:3">
      <c r="B28" s="13">
        <v>2101.8150000000001</v>
      </c>
    </row>
    <row r="31" spans="1:3">
      <c r="B31" s="6" t="s">
        <v>147</v>
      </c>
      <c r="C31" s="13" t="s">
        <v>186</v>
      </c>
    </row>
    <row r="32" spans="1:3">
      <c r="A32" s="13" t="s">
        <v>49</v>
      </c>
      <c r="B32" s="13" t="s">
        <v>188</v>
      </c>
      <c r="C32" s="6" t="s">
        <v>187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D21A1-044C-4718-B5A5-A9AB944BE256}">
  <dimension ref="A1:C20"/>
  <sheetViews>
    <sheetView workbookViewId="0">
      <selection activeCell="G12" sqref="G12"/>
    </sheetView>
  </sheetViews>
  <sheetFormatPr baseColWidth="10" defaultColWidth="9" defaultRowHeight="14.25"/>
  <cols>
    <col min="1" max="1" width="11.5703125" style="6" bestFit="1" customWidth="1"/>
    <col min="2" max="2" width="13.42578125" style="6" bestFit="1" customWidth="1"/>
    <col min="3" max="3" width="20.140625" style="6" bestFit="1" customWidth="1"/>
    <col min="4" max="16384" width="9" style="6"/>
  </cols>
  <sheetData>
    <row r="1" spans="2:3">
      <c r="B1" s="6" t="s">
        <v>85</v>
      </c>
      <c r="C1" s="6" t="s">
        <v>86</v>
      </c>
    </row>
    <row r="2" spans="2:3">
      <c r="B2" s="13">
        <v>13542.4</v>
      </c>
      <c r="C2" s="13">
        <v>9723.0820000000003</v>
      </c>
    </row>
    <row r="3" spans="2:3">
      <c r="B3" s="13">
        <v>11759.87</v>
      </c>
      <c r="C3" s="13">
        <v>11873.24</v>
      </c>
    </row>
    <row r="4" spans="2:3">
      <c r="B4" s="13">
        <v>9625.1779999999999</v>
      </c>
      <c r="C4" s="13">
        <v>10672.29</v>
      </c>
    </row>
    <row r="5" spans="2:3">
      <c r="B5" s="13">
        <v>13096.52</v>
      </c>
      <c r="C5" s="13">
        <v>6102.9570000000003</v>
      </c>
    </row>
    <row r="6" spans="2:3">
      <c r="B6" s="13">
        <v>16545.41</v>
      </c>
      <c r="C6" s="13">
        <v>11494.86</v>
      </c>
    </row>
    <row r="7" spans="2:3">
      <c r="B7" s="13">
        <v>13716.27</v>
      </c>
      <c r="C7" s="13">
        <v>18473.669999999998</v>
      </c>
    </row>
    <row r="8" spans="2:3">
      <c r="B8" s="13">
        <v>17642.78</v>
      </c>
      <c r="C8" s="13">
        <v>3267.627</v>
      </c>
    </row>
    <row r="9" spans="2:3">
      <c r="B9" s="13">
        <v>7915.8339999999998</v>
      </c>
      <c r="C9" s="13">
        <v>5033.9690000000001</v>
      </c>
    </row>
    <row r="10" spans="2:3">
      <c r="B10" s="13">
        <v>6124.375</v>
      </c>
      <c r="C10" s="13">
        <v>6670.41</v>
      </c>
    </row>
    <row r="11" spans="2:3">
      <c r="B11" s="13">
        <v>4547.3779999999997</v>
      </c>
      <c r="C11" s="13">
        <v>4677.518</v>
      </c>
    </row>
    <row r="12" spans="2:3">
      <c r="B12" s="13">
        <v>7996.6180000000004</v>
      </c>
      <c r="C12" s="13">
        <v>9920.6460000000006</v>
      </c>
    </row>
    <row r="13" spans="2:3">
      <c r="B13" s="13">
        <v>9130.2579999999998</v>
      </c>
      <c r="C13" s="13">
        <v>9014.4380000000001</v>
      </c>
    </row>
    <row r="14" spans="2:3">
      <c r="B14" s="13">
        <v>5921.4040000000005</v>
      </c>
      <c r="C14" s="13">
        <v>7729.0309999999999</v>
      </c>
    </row>
    <row r="15" spans="2:3">
      <c r="B15" s="13">
        <v>5728.0969999999998</v>
      </c>
      <c r="C15" s="13">
        <v>11482.9</v>
      </c>
    </row>
    <row r="16" spans="2:3">
      <c r="B16" s="13">
        <v>7627.0540000000001</v>
      </c>
      <c r="C16" s="13">
        <v>11616.55</v>
      </c>
    </row>
    <row r="17" spans="1:3">
      <c r="B17" s="13">
        <v>9855.1959999999999</v>
      </c>
      <c r="C17" s="13">
        <v>17964.740000000002</v>
      </c>
    </row>
    <row r="19" spans="1:3">
      <c r="B19" s="6" t="s">
        <v>192</v>
      </c>
      <c r="C19" s="13" t="s">
        <v>195</v>
      </c>
    </row>
    <row r="20" spans="1:3">
      <c r="A20" s="13" t="s">
        <v>49</v>
      </c>
      <c r="B20" s="6" t="s">
        <v>193</v>
      </c>
      <c r="C20" s="13" t="s">
        <v>194</v>
      </c>
    </row>
  </sheetData>
  <phoneticPr fontId="3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89D5F-6828-494F-8F71-6F5E3F790486}">
  <dimension ref="A1:C20"/>
  <sheetViews>
    <sheetView workbookViewId="0">
      <selection activeCell="C1" sqref="C1"/>
    </sheetView>
  </sheetViews>
  <sheetFormatPr baseColWidth="10" defaultColWidth="9" defaultRowHeight="14.25"/>
  <cols>
    <col min="1" max="1" width="11.5703125" style="6" bestFit="1" customWidth="1"/>
    <col min="2" max="2" width="12.42578125" style="6" bestFit="1" customWidth="1"/>
    <col min="3" max="3" width="20.140625" style="6" bestFit="1" customWidth="1"/>
    <col min="4" max="16384" width="9" style="6"/>
  </cols>
  <sheetData>
    <row r="1" spans="2:3">
      <c r="B1" s="6" t="s">
        <v>85</v>
      </c>
      <c r="C1" s="6" t="s">
        <v>86</v>
      </c>
    </row>
    <row r="2" spans="2:3">
      <c r="B2" s="13">
        <v>4751.6559999999999</v>
      </c>
      <c r="C2" s="13">
        <v>2121.5129999999999</v>
      </c>
    </row>
    <row r="3" spans="2:3">
      <c r="B3" s="13">
        <v>4767.3980000000001</v>
      </c>
      <c r="C3" s="13">
        <v>3582.1350000000002</v>
      </c>
    </row>
    <row r="4" spans="2:3">
      <c r="B4" s="13">
        <v>2143.8580000000002</v>
      </c>
      <c r="C4" s="13">
        <v>2170.127</v>
      </c>
    </row>
    <row r="5" spans="2:3">
      <c r="B5" s="13">
        <v>1333.1310000000001</v>
      </c>
      <c r="C5" s="13">
        <v>1105.617</v>
      </c>
    </row>
    <row r="6" spans="2:3">
      <c r="B6" s="13">
        <v>1246.6489999999999</v>
      </c>
      <c r="C6" s="13">
        <v>1131.2739999999999</v>
      </c>
    </row>
    <row r="7" spans="2:3">
      <c r="B7" s="13">
        <v>12297.51</v>
      </c>
      <c r="C7" s="13">
        <v>2094.5259999999998</v>
      </c>
    </row>
    <row r="8" spans="2:3">
      <c r="B8" s="13">
        <v>934.43299999999999</v>
      </c>
      <c r="C8" s="13">
        <v>902.39700000000005</v>
      </c>
    </row>
    <row r="9" spans="2:3">
      <c r="B9" s="13">
        <v>1393.616</v>
      </c>
      <c r="C9" s="13">
        <v>6914.2359999999999</v>
      </c>
    </row>
    <row r="10" spans="2:3">
      <c r="B10" s="13">
        <v>983.65200000000004</v>
      </c>
      <c r="C10" s="13">
        <v>2443.527</v>
      </c>
    </row>
    <row r="11" spans="2:3">
      <c r="B11" s="13">
        <v>1959.165</v>
      </c>
      <c r="C11" s="13">
        <v>1031.703</v>
      </c>
    </row>
    <row r="12" spans="2:3">
      <c r="B12" s="13">
        <v>1776.972</v>
      </c>
      <c r="C12" s="13">
        <v>3540.143</v>
      </c>
    </row>
    <row r="13" spans="2:3">
      <c r="B13" s="13">
        <v>1647.6579999999999</v>
      </c>
      <c r="C13" s="13">
        <v>2959.6410000000001</v>
      </c>
    </row>
    <row r="14" spans="2:3">
      <c r="C14" s="13">
        <v>2456.3809999999999</v>
      </c>
    </row>
    <row r="15" spans="2:3">
      <c r="C15" s="13">
        <v>3970.299</v>
      </c>
    </row>
    <row r="16" spans="2:3">
      <c r="C16" s="13">
        <v>1625.848</v>
      </c>
    </row>
    <row r="17" spans="1:3">
      <c r="C17" s="13"/>
    </row>
    <row r="19" spans="1:3">
      <c r="B19" s="13" t="s">
        <v>189</v>
      </c>
      <c r="C19" s="6" t="s">
        <v>179</v>
      </c>
    </row>
    <row r="20" spans="1:3">
      <c r="A20" s="13" t="s">
        <v>49</v>
      </c>
      <c r="B20" s="6" t="s">
        <v>190</v>
      </c>
      <c r="C20" s="13" t="s">
        <v>191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2D7D7-CD01-4902-BEE0-190025EBAD96}">
  <dimension ref="A1:C31"/>
  <sheetViews>
    <sheetView workbookViewId="0">
      <selection activeCell="F10" sqref="F10"/>
    </sheetView>
  </sheetViews>
  <sheetFormatPr baseColWidth="10" defaultColWidth="9" defaultRowHeight="14.25"/>
  <cols>
    <col min="1" max="1" width="11.5703125" style="6" bestFit="1" customWidth="1"/>
    <col min="2" max="2" width="12.42578125" style="6" bestFit="1" customWidth="1"/>
    <col min="3" max="3" width="18.5703125" style="6" bestFit="1" customWidth="1"/>
    <col min="4" max="16384" width="9" style="6"/>
  </cols>
  <sheetData>
    <row r="1" spans="2:3">
      <c r="B1" s="6" t="s">
        <v>51</v>
      </c>
      <c r="C1" s="6" t="s">
        <v>53</v>
      </c>
    </row>
    <row r="2" spans="2:3">
      <c r="B2" s="13">
        <v>1601.825</v>
      </c>
      <c r="C2" s="13">
        <v>3872.9340000000002</v>
      </c>
    </row>
    <row r="3" spans="2:3">
      <c r="B3" s="13">
        <v>4984.473</v>
      </c>
      <c r="C3" s="13">
        <v>2564.9470000000001</v>
      </c>
    </row>
    <row r="4" spans="2:3">
      <c r="B4" s="13">
        <v>1227.866</v>
      </c>
      <c r="C4" s="13">
        <v>4979.3419999999996</v>
      </c>
    </row>
    <row r="5" spans="2:3">
      <c r="B5" s="13">
        <v>6104.0770000000002</v>
      </c>
      <c r="C5" s="13">
        <v>4303.4579999999996</v>
      </c>
    </row>
    <row r="6" spans="2:3">
      <c r="B6" s="13">
        <v>2224.4</v>
      </c>
      <c r="C6" s="13">
        <v>1460.347</v>
      </c>
    </row>
    <row r="7" spans="2:3">
      <c r="B7" s="13">
        <v>2218.1060000000002</v>
      </c>
      <c r="C7" s="13">
        <v>6226.259</v>
      </c>
    </row>
    <row r="8" spans="2:3">
      <c r="B8" s="13">
        <v>4009.7649999999999</v>
      </c>
      <c r="C8" s="13">
        <v>5769.6409999999996</v>
      </c>
    </row>
    <row r="9" spans="2:3">
      <c r="B9" s="13">
        <v>1705.981</v>
      </c>
      <c r="C9" s="13">
        <v>10063.700000000001</v>
      </c>
    </row>
    <row r="10" spans="2:3">
      <c r="B10" s="13">
        <v>3642.4</v>
      </c>
      <c r="C10" s="13">
        <v>5552.3810000000003</v>
      </c>
    </row>
    <row r="11" spans="2:3">
      <c r="B11" s="13">
        <v>3523.5940000000001</v>
      </c>
      <c r="C11" s="13">
        <v>1981.047</v>
      </c>
    </row>
    <row r="12" spans="2:3">
      <c r="B12" s="13">
        <v>2050.8939999999998</v>
      </c>
      <c r="C12" s="13">
        <v>1091.7940000000001</v>
      </c>
    </row>
    <row r="13" spans="2:3">
      <c r="B13" s="13">
        <v>1133.954</v>
      </c>
      <c r="C13" s="13">
        <v>3089.7719999999999</v>
      </c>
    </row>
    <row r="14" spans="2:3">
      <c r="B14" s="13">
        <v>1562.395</v>
      </c>
      <c r="C14" s="13">
        <v>2839.578</v>
      </c>
    </row>
    <row r="15" spans="2:3">
      <c r="B15" s="13">
        <v>1001.631</v>
      </c>
      <c r="C15" s="13">
        <v>1727.7</v>
      </c>
    </row>
    <row r="16" spans="2:3">
      <c r="B16" s="13">
        <v>5953.4870000000001</v>
      </c>
      <c r="C16" s="13">
        <v>3071.4110000000001</v>
      </c>
    </row>
    <row r="17" spans="1:3">
      <c r="B17" s="13">
        <v>1093.05</v>
      </c>
      <c r="C17" s="13">
        <v>5657.9880000000003</v>
      </c>
    </row>
    <row r="18" spans="1:3">
      <c r="B18" s="13">
        <v>3119.9650000000001</v>
      </c>
      <c r="C18" s="13">
        <v>6101.4560000000001</v>
      </c>
    </row>
    <row r="19" spans="1:3">
      <c r="B19" s="13">
        <v>2041.819</v>
      </c>
      <c r="C19" s="13">
        <v>2474.1260000000002</v>
      </c>
    </row>
    <row r="20" spans="1:3">
      <c r="B20" s="13">
        <v>3846.5360000000001</v>
      </c>
      <c r="C20" s="13">
        <v>3016.99</v>
      </c>
    </row>
    <row r="21" spans="1:3">
      <c r="B21" s="13">
        <v>2655.2849999999999</v>
      </c>
      <c r="C21" s="13">
        <v>2916.18</v>
      </c>
    </row>
    <row r="22" spans="1:3">
      <c r="B22" s="13">
        <v>1219.739</v>
      </c>
      <c r="C22" s="13">
        <v>4421.8900000000003</v>
      </c>
    </row>
    <row r="23" spans="1:3">
      <c r="B23" s="13">
        <v>1333.278</v>
      </c>
      <c r="C23" s="13">
        <v>2582.703</v>
      </c>
    </row>
    <row r="24" spans="1:3">
      <c r="B24" s="13">
        <v>8271.1229999999996</v>
      </c>
      <c r="C24" s="13">
        <v>5068.2120000000004</v>
      </c>
    </row>
    <row r="25" spans="1:3">
      <c r="B25" s="13">
        <v>5968.8580000000002</v>
      </c>
      <c r="C25" s="13">
        <v>6185.8040000000001</v>
      </c>
    </row>
    <row r="26" spans="1:3">
      <c r="B26" s="13">
        <v>3977.7689999999998</v>
      </c>
      <c r="C26" s="13">
        <v>3954.0390000000002</v>
      </c>
    </row>
    <row r="27" spans="1:3">
      <c r="B27" s="13">
        <v>5737.4930000000004</v>
      </c>
      <c r="C27" s="13">
        <v>4090.4540000000002</v>
      </c>
    </row>
    <row r="28" spans="1:3">
      <c r="B28" s="13">
        <v>1941.2919999999999</v>
      </c>
      <c r="C28" s="13"/>
    </row>
    <row r="30" spans="1:3">
      <c r="B30" s="13" t="s">
        <v>196</v>
      </c>
      <c r="C30" s="6" t="s">
        <v>199</v>
      </c>
    </row>
    <row r="31" spans="1:3">
      <c r="A31" s="13" t="s">
        <v>49</v>
      </c>
      <c r="B31" s="6" t="s">
        <v>197</v>
      </c>
      <c r="C31" s="13" t="s">
        <v>198</v>
      </c>
    </row>
  </sheetData>
  <phoneticPr fontId="3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43C59-FAF7-4B5A-BEF6-D3976C1D8999}">
  <dimension ref="A2:I31"/>
  <sheetViews>
    <sheetView workbookViewId="0">
      <selection activeCell="G36" sqref="G36"/>
    </sheetView>
  </sheetViews>
  <sheetFormatPr baseColWidth="10" defaultColWidth="9" defaultRowHeight="14.25"/>
  <cols>
    <col min="1" max="2" width="9" style="6"/>
    <col min="3" max="3" width="19.7109375" style="6" bestFit="1" customWidth="1"/>
    <col min="4" max="6" width="9" style="6"/>
    <col min="7" max="7" width="17.7109375" style="6" bestFit="1" customWidth="1"/>
    <col min="8" max="16384" width="9" style="6"/>
  </cols>
  <sheetData>
    <row r="2" spans="1:9">
      <c r="A2" s="19" t="s">
        <v>85</v>
      </c>
      <c r="D2" s="6" t="s">
        <v>13</v>
      </c>
      <c r="E2" s="6" t="s">
        <v>14</v>
      </c>
      <c r="F2" s="6" t="s">
        <v>15</v>
      </c>
      <c r="G2" s="6" t="s">
        <v>16</v>
      </c>
      <c r="I2" s="6" t="s">
        <v>3</v>
      </c>
    </row>
    <row r="3" spans="1:9">
      <c r="A3" s="19" t="s">
        <v>200</v>
      </c>
      <c r="B3" s="27"/>
      <c r="C3" s="20" t="s">
        <v>40</v>
      </c>
    </row>
    <row r="4" spans="1:9">
      <c r="A4" s="19"/>
      <c r="D4" s="6">
        <v>0</v>
      </c>
      <c r="E4" s="6">
        <v>9</v>
      </c>
      <c r="F4" s="6">
        <v>16</v>
      </c>
      <c r="G4" s="6">
        <f t="shared" ref="G4:G6" si="0">D4+E4+F4</f>
        <v>25</v>
      </c>
    </row>
    <row r="5" spans="1:9">
      <c r="C5" s="27"/>
      <c r="D5" s="6">
        <v>5</v>
      </c>
      <c r="E5" s="6">
        <v>21</v>
      </c>
      <c r="F5" s="6">
        <v>0</v>
      </c>
      <c r="G5" s="6">
        <f t="shared" si="0"/>
        <v>26</v>
      </c>
    </row>
    <row r="6" spans="1:9">
      <c r="D6" s="6">
        <v>4</v>
      </c>
      <c r="E6" s="6">
        <v>21</v>
      </c>
      <c r="F6" s="6">
        <v>3</v>
      </c>
      <c r="G6" s="6">
        <f t="shared" si="0"/>
        <v>28</v>
      </c>
      <c r="I6" s="6">
        <f>SUM(G4:G6)</f>
        <v>79</v>
      </c>
    </row>
    <row r="7" spans="1:9">
      <c r="C7" s="21" t="s">
        <v>19</v>
      </c>
      <c r="D7" s="22">
        <f>AVERAGE(D4:D6)</f>
        <v>3</v>
      </c>
      <c r="E7" s="22">
        <f>AVERAGE(E4:E6)</f>
        <v>17</v>
      </c>
      <c r="F7" s="22">
        <f>AVERAGE(F4:F6)</f>
        <v>6.333333333333333</v>
      </c>
      <c r="G7" s="22">
        <f>AVERAGE(G4:G6)</f>
        <v>26.333333333333332</v>
      </c>
    </row>
    <row r="9" spans="1:9" ht="15" thickBot="1">
      <c r="C9" s="28" t="s">
        <v>201</v>
      </c>
    </row>
    <row r="10" spans="1:9">
      <c r="D10" s="6">
        <v>1</v>
      </c>
      <c r="E10" s="6">
        <v>17</v>
      </c>
      <c r="F10" s="6">
        <v>6</v>
      </c>
      <c r="G10" s="6">
        <f>SUM(D10:F10)</f>
        <v>24</v>
      </c>
    </row>
    <row r="11" spans="1:9">
      <c r="D11" s="6">
        <v>9</v>
      </c>
      <c r="E11" s="6">
        <v>15</v>
      </c>
      <c r="F11" s="6">
        <v>3</v>
      </c>
      <c r="G11" s="6">
        <f>SUM(D11:F11)</f>
        <v>27</v>
      </c>
    </row>
    <row r="12" spans="1:9">
      <c r="D12" s="6">
        <v>8</v>
      </c>
      <c r="E12" s="6">
        <v>19</v>
      </c>
      <c r="F12" s="6">
        <v>2</v>
      </c>
      <c r="G12" s="6">
        <f>SUM(D12:F12)</f>
        <v>29</v>
      </c>
      <c r="I12" s="6">
        <f>SUM(G10:G12)</f>
        <v>80</v>
      </c>
    </row>
    <row r="13" spans="1:9">
      <c r="C13" s="21" t="s">
        <v>19</v>
      </c>
      <c r="D13" s="22">
        <f>AVERAGE(D10:D12)</f>
        <v>6</v>
      </c>
      <c r="E13" s="22">
        <f>AVERAGE(E10:E12)</f>
        <v>17</v>
      </c>
      <c r="F13" s="22">
        <f t="shared" ref="F13" si="1">AVERAGE(F10:F12)</f>
        <v>3.6666666666666665</v>
      </c>
      <c r="G13" s="22">
        <f>AVERAGE(G10:G12)</f>
        <v>26.666666666666668</v>
      </c>
    </row>
    <row r="16" spans="1:9">
      <c r="C16" s="20" t="s">
        <v>18</v>
      </c>
      <c r="D16" s="23"/>
      <c r="E16" s="23"/>
      <c r="F16" s="23"/>
    </row>
    <row r="17" spans="3:7">
      <c r="D17" s="23">
        <f>D4/25*100</f>
        <v>0</v>
      </c>
      <c r="E17" s="23">
        <f>E4/25*100</f>
        <v>36</v>
      </c>
      <c r="F17" s="23">
        <f>F4/25*100</f>
        <v>64</v>
      </c>
    </row>
    <row r="18" spans="3:7">
      <c r="D18" s="23">
        <f>D5/26*100</f>
        <v>19.230769230769234</v>
      </c>
      <c r="E18" s="23">
        <f>E5/26*100</f>
        <v>80.769230769230774</v>
      </c>
      <c r="F18" s="23">
        <f>F5/26*100</f>
        <v>0</v>
      </c>
    </row>
    <row r="19" spans="3:7">
      <c r="C19" s="21"/>
      <c r="D19" s="23">
        <f>D6/28*100</f>
        <v>14.285714285714285</v>
      </c>
      <c r="E19" s="23">
        <f>E6/28*100</f>
        <v>75</v>
      </c>
      <c r="F19" s="23">
        <f>F6/28*100</f>
        <v>10.714285714285714</v>
      </c>
    </row>
    <row r="20" spans="3:7">
      <c r="C20" s="21" t="s">
        <v>19</v>
      </c>
      <c r="D20" s="24">
        <f>AVERAGE(D17:D19)</f>
        <v>11.172161172161173</v>
      </c>
      <c r="E20" s="24">
        <f>AVERAGE(E17:E19)</f>
        <v>63.923076923076927</v>
      </c>
      <c r="F20" s="24">
        <f>AVERAGE(F17:F19)</f>
        <v>24.904761904761902</v>
      </c>
    </row>
    <row r="21" spans="3:7">
      <c r="C21" s="12" t="s">
        <v>20</v>
      </c>
      <c r="D21" s="25">
        <f>STDEV(D17:D19)/SQRT(COUNT(D17:D19))</f>
        <v>5.7655956918304758</v>
      </c>
      <c r="E21" s="25">
        <f>STDEV(E17:E19)/SQRT(COUNT(E17:E19))</f>
        <v>14.060520077581451</v>
      </c>
      <c r="F21" s="25">
        <f>STDEV(F17:F19)/SQRT(COUNT(F17:F19))</f>
        <v>19.790799300721819</v>
      </c>
    </row>
    <row r="22" spans="3:7" ht="15" thickBot="1">
      <c r="C22" s="28" t="s">
        <v>201</v>
      </c>
      <c r="D22" s="23"/>
      <c r="E22" s="23"/>
      <c r="F22" s="23"/>
    </row>
    <row r="23" spans="3:7">
      <c r="D23" s="23">
        <f>D10/24*100</f>
        <v>4.1666666666666661</v>
      </c>
      <c r="E23" s="23">
        <f>E10/24*100</f>
        <v>70.833333333333343</v>
      </c>
      <c r="F23" s="23">
        <f>F10/24*100</f>
        <v>25</v>
      </c>
    </row>
    <row r="24" spans="3:7">
      <c r="D24" s="23">
        <f>D11/27*100</f>
        <v>33.333333333333329</v>
      </c>
      <c r="E24" s="23">
        <f>E11/27*100</f>
        <v>55.555555555555557</v>
      </c>
      <c r="F24" s="23">
        <f>F11/27*100</f>
        <v>11.111111111111111</v>
      </c>
    </row>
    <row r="25" spans="3:7">
      <c r="D25" s="23">
        <f>D12/29*100</f>
        <v>27.586206896551722</v>
      </c>
      <c r="E25" s="23">
        <f>E12/29*100</f>
        <v>65.517241379310349</v>
      </c>
      <c r="F25" s="23">
        <f>F12/29*100</f>
        <v>6.8965517241379306</v>
      </c>
    </row>
    <row r="26" spans="3:7">
      <c r="C26" s="21" t="s">
        <v>19</v>
      </c>
      <c r="D26" s="24">
        <f>AVERAGE(D23:D25)</f>
        <v>21.695402298850571</v>
      </c>
      <c r="E26" s="24">
        <f t="shared" ref="E26:F26" si="2">AVERAGE(E23:E25)</f>
        <v>63.968710089399757</v>
      </c>
      <c r="F26" s="24">
        <f t="shared" si="2"/>
        <v>14.335887611749682</v>
      </c>
    </row>
    <row r="27" spans="3:7">
      <c r="C27" s="12" t="s">
        <v>20</v>
      </c>
      <c r="D27" s="25">
        <f>STDEV(D23:D25)/SQRT(COUNT(D23:D25))</f>
        <v>8.920011121393177</v>
      </c>
      <c r="E27" s="25">
        <f>STDEV(E23:E25)/SQRT(COUNT(E23:E25))</f>
        <v>4.4777630324253179</v>
      </c>
      <c r="F27" s="25">
        <f t="shared" ref="F27" si="3">STDEV(F23:F25)/SQRT(COUNT(F23:F25))</f>
        <v>5.469097959703725</v>
      </c>
    </row>
    <row r="29" spans="3:7">
      <c r="C29" s="26" t="s">
        <v>21</v>
      </c>
    </row>
    <row r="30" spans="3:7" ht="33.75">
      <c r="C30" s="18" t="s">
        <v>202</v>
      </c>
      <c r="D30" s="12" t="s">
        <v>38</v>
      </c>
      <c r="E30" s="24">
        <v>11.17</v>
      </c>
      <c r="F30" s="6">
        <v>63.92</v>
      </c>
      <c r="G30" s="24">
        <v>24.9</v>
      </c>
    </row>
    <row r="31" spans="3:7">
      <c r="E31" s="24">
        <v>21.7</v>
      </c>
      <c r="F31" s="6">
        <v>63.97</v>
      </c>
      <c r="G31" s="24">
        <v>14.34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207C3-FCC0-4E8A-804A-E068A8361312}">
  <dimension ref="A2:C18"/>
  <sheetViews>
    <sheetView tabSelected="1" workbookViewId="0">
      <selection activeCell="C31" sqref="C31"/>
    </sheetView>
  </sheetViews>
  <sheetFormatPr baseColWidth="10" defaultRowHeight="15"/>
  <cols>
    <col min="2" max="2" width="24" customWidth="1"/>
    <col min="3" max="3" width="29" customWidth="1"/>
  </cols>
  <sheetData>
    <row r="2" spans="2:3">
      <c r="B2" s="6" t="s">
        <v>86</v>
      </c>
      <c r="C2" s="6" t="s">
        <v>240</v>
      </c>
    </row>
    <row r="3" spans="2:3">
      <c r="B3" s="55">
        <v>2694.3919999999998</v>
      </c>
      <c r="C3" s="55">
        <v>1569.5029999999999</v>
      </c>
    </row>
    <row r="4" spans="2:3">
      <c r="B4" s="55">
        <v>738.36699999999996</v>
      </c>
      <c r="C4" s="55">
        <v>1906.0250000000001</v>
      </c>
    </row>
    <row r="5" spans="2:3">
      <c r="B5" s="55">
        <v>907.49699999999996</v>
      </c>
      <c r="C5" s="55">
        <v>598.33500000000004</v>
      </c>
    </row>
    <row r="6" spans="2:3">
      <c r="B6" s="55">
        <v>1877.6030000000001</v>
      </c>
      <c r="C6" s="55">
        <v>2137.1480000000001</v>
      </c>
    </row>
    <row r="7" spans="2:3">
      <c r="B7" s="55">
        <v>561.88900000000001</v>
      </c>
      <c r="C7" s="55"/>
    </row>
    <row r="8" spans="2:3">
      <c r="B8" s="55"/>
      <c r="C8" s="55">
        <v>1530.7249999999999</v>
      </c>
    </row>
    <row r="9" spans="2:3">
      <c r="B9" s="55">
        <v>108.613</v>
      </c>
      <c r="C9" s="55">
        <v>3271.99</v>
      </c>
    </row>
    <row r="10" spans="2:3">
      <c r="B10" s="55">
        <v>620.41600000000005</v>
      </c>
      <c r="C10" s="55">
        <v>3926.489</v>
      </c>
    </row>
    <row r="11" spans="2:3">
      <c r="B11" s="55"/>
      <c r="C11" s="55"/>
    </row>
    <row r="12" spans="2:3">
      <c r="B12" s="55"/>
      <c r="C12" s="55">
        <v>101.785</v>
      </c>
    </row>
    <row r="13" spans="2:3">
      <c r="B13" s="55"/>
      <c r="C13" s="55">
        <v>539.875</v>
      </c>
    </row>
    <row r="14" spans="2:3">
      <c r="B14" s="55"/>
      <c r="C14" s="55">
        <v>602.90200000000004</v>
      </c>
    </row>
    <row r="17" spans="1:3">
      <c r="A17" t="s">
        <v>226</v>
      </c>
      <c r="B17">
        <v>7</v>
      </c>
      <c r="C17" s="57">
        <v>10</v>
      </c>
    </row>
    <row r="18" spans="1:3">
      <c r="A18" t="s">
        <v>232</v>
      </c>
      <c r="B18" s="58" t="s">
        <v>241</v>
      </c>
      <c r="C18" s="58" t="s">
        <v>24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3324D-24E2-4AC7-BA90-C379A1E16EE4}">
  <dimension ref="A2:G40"/>
  <sheetViews>
    <sheetView workbookViewId="0">
      <selection activeCell="A40" sqref="A40"/>
    </sheetView>
  </sheetViews>
  <sheetFormatPr baseColWidth="10" defaultColWidth="9" defaultRowHeight="14.25"/>
  <cols>
    <col min="1" max="1" width="27.42578125" style="6" bestFit="1" customWidth="1"/>
    <col min="2" max="2" width="9" style="6"/>
    <col min="3" max="3" width="16.140625" style="6" customWidth="1"/>
    <col min="4" max="5" width="9" style="6"/>
    <col min="6" max="6" width="15.85546875" style="6" bestFit="1" customWidth="1"/>
    <col min="7" max="16384" width="9" style="6"/>
  </cols>
  <sheetData>
    <row r="2" spans="1:7">
      <c r="D2" s="6" t="s">
        <v>0</v>
      </c>
      <c r="E2" s="6" t="s">
        <v>1</v>
      </c>
      <c r="F2" s="6" t="s">
        <v>2</v>
      </c>
      <c r="G2" s="6" t="s">
        <v>3</v>
      </c>
    </row>
    <row r="3" spans="1:7">
      <c r="A3" s="15" t="s">
        <v>206</v>
      </c>
    </row>
    <row r="4" spans="1:7">
      <c r="A4" s="6" t="s">
        <v>204</v>
      </c>
      <c r="D4" s="6">
        <v>40</v>
      </c>
      <c r="E4" s="6">
        <v>62</v>
      </c>
      <c r="F4" s="16">
        <f>E4/(D4+E4)*100</f>
        <v>60.784313725490193</v>
      </c>
      <c r="G4" s="6">
        <f>D4+E4</f>
        <v>102</v>
      </c>
    </row>
    <row r="5" spans="1:7">
      <c r="A5" s="6" t="s">
        <v>205</v>
      </c>
      <c r="D5" s="6">
        <v>35</v>
      </c>
      <c r="E5" s="6">
        <v>21</v>
      </c>
      <c r="F5" s="16">
        <f>E5/(D5+E5)*100</f>
        <v>37.5</v>
      </c>
      <c r="G5" s="6">
        <f>D5+E5</f>
        <v>56</v>
      </c>
    </row>
    <row r="8" spans="1:7">
      <c r="A8" s="15" t="s">
        <v>206</v>
      </c>
    </row>
    <row r="9" spans="1:7">
      <c r="A9" s="6" t="s">
        <v>204</v>
      </c>
      <c r="D9" s="6">
        <v>48</v>
      </c>
      <c r="E9" s="6">
        <v>24</v>
      </c>
      <c r="F9" s="16">
        <f>E9/(D9+E9)*100</f>
        <v>33.333333333333329</v>
      </c>
      <c r="G9" s="6">
        <f>D9+E9</f>
        <v>72</v>
      </c>
    </row>
    <row r="10" spans="1:7">
      <c r="A10" s="6" t="s">
        <v>205</v>
      </c>
      <c r="D10" s="6">
        <v>35</v>
      </c>
      <c r="E10" s="6">
        <v>28</v>
      </c>
      <c r="F10" s="16">
        <f>E10/(D10+E10)*100</f>
        <v>44.444444444444443</v>
      </c>
      <c r="G10" s="6">
        <f>D10+E10</f>
        <v>63</v>
      </c>
    </row>
    <row r="13" spans="1:7">
      <c r="A13" s="15" t="s">
        <v>206</v>
      </c>
    </row>
    <row r="14" spans="1:7">
      <c r="A14" s="6" t="s">
        <v>204</v>
      </c>
      <c r="D14" s="6">
        <f>19+50</f>
        <v>69</v>
      </c>
      <c r="E14" s="6">
        <f>17+22</f>
        <v>39</v>
      </c>
      <c r="F14" s="16">
        <f>E14/(D14+E14)*100</f>
        <v>36.111111111111107</v>
      </c>
      <c r="G14" s="6">
        <f>D14+E14</f>
        <v>108</v>
      </c>
    </row>
    <row r="15" spans="1:7">
      <c r="A15" s="6" t="s">
        <v>205</v>
      </c>
      <c r="D15" s="6">
        <f>10+33</f>
        <v>43</v>
      </c>
      <c r="E15" s="6">
        <f>23+16</f>
        <v>39</v>
      </c>
      <c r="F15" s="16">
        <f>E15/(D15+E15)*100</f>
        <v>47.560975609756099</v>
      </c>
      <c r="G15" s="6">
        <f>D15+E15</f>
        <v>82</v>
      </c>
    </row>
    <row r="16" spans="1:7">
      <c r="F16" s="16"/>
    </row>
    <row r="17" spans="1:7">
      <c r="A17" s="15" t="s">
        <v>206</v>
      </c>
    </row>
    <row r="18" spans="1:7">
      <c r="A18" s="6" t="s">
        <v>204</v>
      </c>
      <c r="D18" s="6">
        <v>51</v>
      </c>
      <c r="E18" s="6">
        <v>71</v>
      </c>
      <c r="F18" s="16">
        <f>E18/(D18+E18)*100</f>
        <v>58.196721311475407</v>
      </c>
      <c r="G18" s="6">
        <f>D18+E18</f>
        <v>122</v>
      </c>
    </row>
    <row r="19" spans="1:7">
      <c r="A19" s="6" t="s">
        <v>205</v>
      </c>
      <c r="D19" s="6">
        <v>9</v>
      </c>
      <c r="E19" s="6">
        <v>39</v>
      </c>
      <c r="F19" s="16">
        <f>E19/(D19+E19)*100</f>
        <v>81.25</v>
      </c>
      <c r="G19" s="6">
        <f>D19+E19</f>
        <v>48</v>
      </c>
    </row>
    <row r="20" spans="1:7">
      <c r="F20" s="16"/>
    </row>
    <row r="21" spans="1:7">
      <c r="A21" s="15" t="s">
        <v>206</v>
      </c>
      <c r="F21" s="16"/>
    </row>
    <row r="22" spans="1:7">
      <c r="A22" s="6" t="s">
        <v>204</v>
      </c>
      <c r="D22" s="6">
        <v>54</v>
      </c>
      <c r="E22" s="6">
        <v>33</v>
      </c>
      <c r="F22" s="16">
        <f>E22/(D22+E22)*100</f>
        <v>37.931034482758619</v>
      </c>
      <c r="G22" s="6">
        <f>D22+E22</f>
        <v>87</v>
      </c>
    </row>
    <row r="23" spans="1:7">
      <c r="A23" s="6" t="s">
        <v>205</v>
      </c>
      <c r="D23" s="6">
        <v>39</v>
      </c>
      <c r="E23" s="6">
        <v>60</v>
      </c>
      <c r="F23" s="16">
        <f>E23/(D23+E23)*100</f>
        <v>60.606060606060609</v>
      </c>
      <c r="G23" s="6">
        <f>D23+E23</f>
        <v>99</v>
      </c>
    </row>
    <row r="24" spans="1:7">
      <c r="F24" s="16"/>
    </row>
    <row r="25" spans="1:7">
      <c r="A25" s="15" t="s">
        <v>206</v>
      </c>
      <c r="F25" s="16"/>
    </row>
    <row r="26" spans="1:7">
      <c r="A26" s="6" t="s">
        <v>204</v>
      </c>
      <c r="D26" s="6">
        <v>54</v>
      </c>
      <c r="E26" s="6">
        <v>38</v>
      </c>
      <c r="F26" s="16">
        <f>E26/(D26+E26)*100</f>
        <v>41.304347826086953</v>
      </c>
      <c r="G26" s="6">
        <f>D26+E26</f>
        <v>92</v>
      </c>
    </row>
    <row r="27" spans="1:7">
      <c r="A27" s="6" t="s">
        <v>205</v>
      </c>
      <c r="D27" s="6">
        <v>25</v>
      </c>
      <c r="E27" s="6">
        <v>47</v>
      </c>
      <c r="F27" s="16">
        <f>E27/(D27+E27)*100</f>
        <v>65.277777777777786</v>
      </c>
      <c r="G27" s="6">
        <f>D27+E27</f>
        <v>72</v>
      </c>
    </row>
    <row r="28" spans="1:7">
      <c r="F28" s="16"/>
    </row>
    <row r="29" spans="1:7">
      <c r="F29" s="16"/>
    </row>
    <row r="30" spans="1:7">
      <c r="F30" s="16"/>
    </row>
    <row r="31" spans="1:7">
      <c r="F31" s="16"/>
    </row>
    <row r="32" spans="1:7">
      <c r="F32" s="16"/>
    </row>
    <row r="33" spans="1:7">
      <c r="F33" s="16"/>
    </row>
    <row r="34" spans="1:7">
      <c r="F34" s="16"/>
    </row>
    <row r="35" spans="1:7">
      <c r="F35" s="16"/>
    </row>
    <row r="36" spans="1:7">
      <c r="F36" s="16"/>
    </row>
    <row r="37" spans="1:7">
      <c r="A37" s="6" t="s">
        <v>204</v>
      </c>
      <c r="C37" s="6" t="s">
        <v>9</v>
      </c>
      <c r="D37" s="6">
        <f>D4+D9+D14+D18+D22+D26+D30</f>
        <v>316</v>
      </c>
      <c r="E37" s="6">
        <f t="shared" ref="E37:G38" si="0">E4+E9+E14+E18+E22+E26+E30</f>
        <v>267</v>
      </c>
      <c r="G37" s="6">
        <f t="shared" si="0"/>
        <v>583</v>
      </c>
    </row>
    <row r="38" spans="1:7">
      <c r="A38" s="6" t="s">
        <v>205</v>
      </c>
      <c r="C38" s="6" t="s">
        <v>9</v>
      </c>
      <c r="D38" s="6">
        <f>D5+D10+D15+D19+D23+D27+D31</f>
        <v>186</v>
      </c>
      <c r="E38" s="6">
        <f t="shared" si="0"/>
        <v>234</v>
      </c>
      <c r="G38" s="6">
        <f t="shared" si="0"/>
        <v>420</v>
      </c>
    </row>
    <row r="39" spans="1:7">
      <c r="A39" s="5"/>
      <c r="B39" s="5"/>
      <c r="C39" s="5"/>
    </row>
    <row r="40" spans="1:7" ht="33.75">
      <c r="A40" s="5"/>
      <c r="B40" s="5"/>
      <c r="C40" s="18" t="s">
        <v>203</v>
      </c>
      <c r="D40" s="12" t="s">
        <v>120</v>
      </c>
      <c r="E40" s="5"/>
      <c r="F40" s="5"/>
      <c r="G40" s="5"/>
    </row>
  </sheetData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5B4A6-E1FC-4CF2-B7F8-920AF8B165B4}">
  <dimension ref="A2:I31"/>
  <sheetViews>
    <sheetView workbookViewId="0">
      <selection activeCell="E46" sqref="E46"/>
    </sheetView>
  </sheetViews>
  <sheetFormatPr baseColWidth="10" defaultColWidth="9" defaultRowHeight="14.25"/>
  <cols>
    <col min="1" max="1" width="12.42578125" style="6" bestFit="1" customWidth="1"/>
    <col min="2" max="2" width="9" style="6"/>
    <col min="3" max="3" width="19.7109375" style="6" bestFit="1" customWidth="1"/>
    <col min="4" max="6" width="9" style="6"/>
    <col min="7" max="7" width="17.7109375" style="6" bestFit="1" customWidth="1"/>
    <col min="8" max="16384" width="9" style="6"/>
  </cols>
  <sheetData>
    <row r="2" spans="1:9">
      <c r="A2" s="19" t="s">
        <v>209</v>
      </c>
      <c r="D2" s="6" t="s">
        <v>13</v>
      </c>
      <c r="E2" s="6" t="s">
        <v>14</v>
      </c>
      <c r="F2" s="6" t="s">
        <v>15</v>
      </c>
      <c r="G2" s="6" t="s">
        <v>16</v>
      </c>
      <c r="I2" s="6" t="s">
        <v>3</v>
      </c>
    </row>
    <row r="3" spans="1:9">
      <c r="A3" s="19" t="s">
        <v>24</v>
      </c>
      <c r="B3" s="27"/>
      <c r="C3" s="20" t="s">
        <v>25</v>
      </c>
      <c r="D3" s="6">
        <v>14</v>
      </c>
      <c r="E3" s="6">
        <v>8</v>
      </c>
      <c r="F3" s="6">
        <v>0</v>
      </c>
      <c r="G3" s="6">
        <f>D3+E3+F3</f>
        <v>22</v>
      </c>
    </row>
    <row r="4" spans="1:9">
      <c r="A4" s="19"/>
      <c r="D4" s="6">
        <v>11</v>
      </c>
      <c r="E4" s="6">
        <v>15</v>
      </c>
      <c r="F4" s="6">
        <v>3</v>
      </c>
      <c r="G4" s="6">
        <f t="shared" ref="G4:G6" si="0">D4+E4+F4</f>
        <v>29</v>
      </c>
    </row>
    <row r="5" spans="1:9">
      <c r="D5" s="6">
        <v>13</v>
      </c>
      <c r="E5" s="6">
        <v>12</v>
      </c>
      <c r="F5" s="6">
        <v>0</v>
      </c>
      <c r="G5" s="6">
        <f t="shared" si="0"/>
        <v>25</v>
      </c>
    </row>
    <row r="6" spans="1:9">
      <c r="D6" s="6">
        <v>10</v>
      </c>
      <c r="E6" s="6">
        <v>11</v>
      </c>
      <c r="F6" s="6">
        <v>1</v>
      </c>
      <c r="G6" s="6">
        <f t="shared" si="0"/>
        <v>22</v>
      </c>
      <c r="I6" s="6">
        <f>SUM(G3:G6)</f>
        <v>98</v>
      </c>
    </row>
    <row r="7" spans="1:9">
      <c r="C7" s="21" t="s">
        <v>19</v>
      </c>
      <c r="D7" s="22">
        <f>AVERAGE(D3:D6)</f>
        <v>12</v>
      </c>
      <c r="E7" s="22">
        <f>AVERAGE(E3:E6)</f>
        <v>11.5</v>
      </c>
      <c r="F7" s="22">
        <f>AVERAGE(F3:F6)</f>
        <v>1</v>
      </c>
      <c r="G7" s="22">
        <f>AVERAGE(G3:G6)</f>
        <v>24.5</v>
      </c>
    </row>
    <row r="9" spans="1:9" ht="15" thickBot="1">
      <c r="C9" s="28" t="s">
        <v>210</v>
      </c>
      <c r="D9" s="6">
        <v>4</v>
      </c>
      <c r="E9" s="6">
        <v>14</v>
      </c>
      <c r="F9" s="6">
        <v>2</v>
      </c>
      <c r="G9" s="6">
        <f>SUM(D9:F9)</f>
        <v>20</v>
      </c>
    </row>
    <row r="10" spans="1:9">
      <c r="D10" s="6">
        <v>6</v>
      </c>
      <c r="E10" s="6">
        <v>14</v>
      </c>
      <c r="F10" s="6">
        <v>6</v>
      </c>
      <c r="G10" s="6">
        <f>SUM(D10:F10)</f>
        <v>26</v>
      </c>
    </row>
    <row r="11" spans="1:9">
      <c r="D11" s="6">
        <v>3</v>
      </c>
      <c r="E11" s="6">
        <v>10</v>
      </c>
      <c r="F11" s="6">
        <v>4</v>
      </c>
      <c r="G11" s="6">
        <f>SUM(D11:F11)</f>
        <v>17</v>
      </c>
    </row>
    <row r="12" spans="1:9">
      <c r="D12" s="6">
        <v>1</v>
      </c>
      <c r="E12" s="6">
        <v>7</v>
      </c>
      <c r="F12" s="6">
        <v>13</v>
      </c>
      <c r="G12" s="6">
        <f>SUM(D12:F12)</f>
        <v>21</v>
      </c>
      <c r="I12" s="6">
        <f>SUM(G9:G12)</f>
        <v>84</v>
      </c>
    </row>
    <row r="13" spans="1:9">
      <c r="C13" s="21" t="s">
        <v>19</v>
      </c>
      <c r="D13" s="22">
        <f>AVERAGE(D9:D12)</f>
        <v>3.5</v>
      </c>
      <c r="E13" s="22">
        <f>AVERAGE(E9:E12)</f>
        <v>11.25</v>
      </c>
      <c r="F13" s="22">
        <f>AVERAGE(F9:F12)</f>
        <v>6.25</v>
      </c>
      <c r="G13" s="22">
        <f>AVERAGE(G9:G12)</f>
        <v>21</v>
      </c>
    </row>
    <row r="16" spans="1:9">
      <c r="C16" s="20" t="s">
        <v>18</v>
      </c>
      <c r="D16" s="23">
        <f>D3/22*100</f>
        <v>63.636363636363633</v>
      </c>
      <c r="E16" s="23">
        <f>E3/22*100</f>
        <v>36.363636363636367</v>
      </c>
      <c r="F16" s="23">
        <f>F3/22*100</f>
        <v>0</v>
      </c>
    </row>
    <row r="17" spans="3:7">
      <c r="D17" s="23">
        <f>D4/29*100</f>
        <v>37.931034482758619</v>
      </c>
      <c r="E17" s="23">
        <f>E4/29*100</f>
        <v>51.724137931034484</v>
      </c>
      <c r="F17" s="23">
        <f>F4/29*100</f>
        <v>10.344827586206897</v>
      </c>
    </row>
    <row r="18" spans="3:7">
      <c r="D18" s="23">
        <f>D5/25*100</f>
        <v>52</v>
      </c>
      <c r="E18" s="23">
        <f>E5/25*100</f>
        <v>48</v>
      </c>
      <c r="F18" s="23">
        <f>F5/25*100</f>
        <v>0</v>
      </c>
    </row>
    <row r="19" spans="3:7">
      <c r="C19" s="21"/>
      <c r="D19" s="23">
        <f>D6/22*100</f>
        <v>45.454545454545453</v>
      </c>
      <c r="E19" s="23">
        <f>E6/22*100</f>
        <v>50</v>
      </c>
      <c r="F19" s="23">
        <f>F6/22*100</f>
        <v>4.5454545454545459</v>
      </c>
    </row>
    <row r="20" spans="3:7">
      <c r="C20" s="21" t="s">
        <v>19</v>
      </c>
      <c r="D20" s="24">
        <f>AVERAGE(D16:D19)</f>
        <v>49.755485893416932</v>
      </c>
      <c r="E20" s="24">
        <f>AVERAGE(E16:E19)</f>
        <v>46.521943573667713</v>
      </c>
      <c r="F20" s="24">
        <f>AVERAGE(F16:F19)</f>
        <v>3.7225705329153609</v>
      </c>
    </row>
    <row r="21" spans="3:7">
      <c r="C21" s="12" t="s">
        <v>20</v>
      </c>
      <c r="D21" s="25">
        <f>STDEV(D16:D19)/SQRT(COUNT(D16:D19))</f>
        <v>5.4469590163611876</v>
      </c>
      <c r="E21" s="25">
        <f>STDEV(E16:E19)/SQRT(COUNT(E16:E19))</f>
        <v>3.4705374080652862</v>
      </c>
      <c r="F21" s="25">
        <f t="shared" ref="F21" si="1">STDEV(F16:F19)/SQRT(COUNT(F16:F19))</f>
        <v>2.453679028911171</v>
      </c>
    </row>
    <row r="22" spans="3:7" ht="15" thickBot="1">
      <c r="C22" s="28" t="s">
        <v>210</v>
      </c>
      <c r="D22" s="23">
        <f>D9/20*100</f>
        <v>20</v>
      </c>
      <c r="E22" s="23">
        <f>E9/20*100</f>
        <v>70</v>
      </c>
      <c r="F22" s="23">
        <f>F9/20*100</f>
        <v>10</v>
      </c>
    </row>
    <row r="23" spans="3:7">
      <c r="D23" s="23">
        <f>D10/26*100</f>
        <v>23.076923076923077</v>
      </c>
      <c r="E23" s="23">
        <f>E10/26*100</f>
        <v>53.846153846153847</v>
      </c>
      <c r="F23" s="23">
        <f>F10/26*100</f>
        <v>23.076923076923077</v>
      </c>
    </row>
    <row r="24" spans="3:7">
      <c r="D24" s="23">
        <f>D11/17*100</f>
        <v>17.647058823529413</v>
      </c>
      <c r="E24" s="23">
        <f>E11/17*100</f>
        <v>58.82352941176471</v>
      </c>
      <c r="F24" s="23">
        <f>F11/17*100</f>
        <v>23.52941176470588</v>
      </c>
    </row>
    <row r="25" spans="3:7">
      <c r="D25" s="23">
        <f>D12/21*100</f>
        <v>4.7619047619047619</v>
      </c>
      <c r="E25" s="23">
        <f>E12/21*100</f>
        <v>33.333333333333329</v>
      </c>
      <c r="F25" s="23">
        <f>F12/21*100</f>
        <v>61.904761904761905</v>
      </c>
    </row>
    <row r="26" spans="3:7">
      <c r="C26" s="21" t="s">
        <v>19</v>
      </c>
      <c r="D26" s="24">
        <f>AVERAGE(D22:D25)</f>
        <v>16.371471665589315</v>
      </c>
      <c r="E26" s="24">
        <f>AVERAGE(E22:E25)</f>
        <v>54.00075414781297</v>
      </c>
      <c r="F26" s="24">
        <f>AVERAGE(F22:F25)</f>
        <v>29.627774186597719</v>
      </c>
    </row>
    <row r="27" spans="3:7">
      <c r="C27" s="12" t="s">
        <v>20</v>
      </c>
      <c r="D27" s="25">
        <f>STDEV(D22:D25)/SQRT(COUNT(D22:D25))</f>
        <v>4.0263554942405024</v>
      </c>
      <c r="E27" s="25">
        <f t="shared" ref="E27" si="2">STDEV(E22:E25)/SQRT(COUNT(E22:E25))</f>
        <v>7.6724681679657332</v>
      </c>
      <c r="F27" s="25">
        <f>STDEV(F22:F25)/SQRT(COUNT(F22:F25))</f>
        <v>11.206981195399518</v>
      </c>
    </row>
    <row r="29" spans="3:7">
      <c r="C29" s="26" t="s">
        <v>21</v>
      </c>
    </row>
    <row r="30" spans="3:7" ht="33.75">
      <c r="C30" s="18" t="s">
        <v>26</v>
      </c>
      <c r="D30" s="12" t="s">
        <v>23</v>
      </c>
      <c r="E30" s="24">
        <v>49.755485893416932</v>
      </c>
      <c r="F30" s="24">
        <v>46.521943573667713</v>
      </c>
      <c r="G30" s="24">
        <v>3.7225705329153609</v>
      </c>
    </row>
    <row r="31" spans="3:7">
      <c r="E31" s="24">
        <v>16.371471665589315</v>
      </c>
      <c r="F31" s="24">
        <v>54.00075414781297</v>
      </c>
      <c r="G31" s="24">
        <v>29.627774186597719</v>
      </c>
    </row>
  </sheetData>
  <phoneticPr fontId="3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D5C86-B330-4018-BD20-1E7D0593AD6F}">
  <dimension ref="A2:C51"/>
  <sheetViews>
    <sheetView topLeftCell="A26" workbookViewId="0">
      <selection activeCell="B3" sqref="B3:B46"/>
    </sheetView>
  </sheetViews>
  <sheetFormatPr baseColWidth="10" defaultRowHeight="15"/>
  <sheetData>
    <row r="2" spans="2:3">
      <c r="B2" s="13" t="s">
        <v>230</v>
      </c>
      <c r="C2" s="13" t="s">
        <v>231</v>
      </c>
    </row>
    <row r="3" spans="2:3">
      <c r="B3" s="57">
        <v>1752.653</v>
      </c>
      <c r="C3" s="57">
        <v>247.30799999999999</v>
      </c>
    </row>
    <row r="4" spans="2:3">
      <c r="B4" s="57">
        <v>104.848</v>
      </c>
      <c r="C4" s="57">
        <v>138.584</v>
      </c>
    </row>
    <row r="5" spans="2:3">
      <c r="B5" s="57">
        <v>1294.4559999999999</v>
      </c>
      <c r="C5" s="57">
        <v>2267.3649999999998</v>
      </c>
    </row>
    <row r="6" spans="2:3">
      <c r="B6" s="57">
        <v>550.01599999999996</v>
      </c>
      <c r="C6" s="57">
        <v>1999.9760000000001</v>
      </c>
    </row>
    <row r="7" spans="2:3">
      <c r="B7" s="57">
        <v>421.42899999999997</v>
      </c>
      <c r="C7" s="57">
        <v>2737.317</v>
      </c>
    </row>
    <row r="8" spans="2:3">
      <c r="B8" s="57">
        <v>937.98</v>
      </c>
      <c r="C8" s="57">
        <v>841.79300000000001</v>
      </c>
    </row>
    <row r="9" spans="2:3">
      <c r="B9" s="57">
        <v>655.24900000000002</v>
      </c>
      <c r="C9" s="57"/>
    </row>
    <row r="10" spans="2:3">
      <c r="B10" s="57">
        <v>954.32299999999998</v>
      </c>
      <c r="C10" s="57"/>
    </row>
    <row r="11" spans="2:3">
      <c r="B11" s="57"/>
      <c r="C11" s="57">
        <v>501.06400000000002</v>
      </c>
    </row>
    <row r="12" spans="2:3">
      <c r="B12" s="57"/>
      <c r="C12" s="57">
        <v>101.024</v>
      </c>
    </row>
    <row r="13" spans="2:3">
      <c r="B13" s="57"/>
      <c r="C13" s="57">
        <v>382.74900000000002</v>
      </c>
    </row>
    <row r="14" spans="2:3">
      <c r="B14" s="57"/>
      <c r="C14" s="57">
        <v>1269.0509999999999</v>
      </c>
    </row>
    <row r="15" spans="2:3">
      <c r="B15" s="57">
        <v>0</v>
      </c>
      <c r="C15" s="57">
        <v>1009.116</v>
      </c>
    </row>
    <row r="16" spans="2:3">
      <c r="B16" s="57">
        <v>1010.831</v>
      </c>
      <c r="C16" s="57">
        <v>918.8</v>
      </c>
    </row>
    <row r="17" spans="2:3">
      <c r="B17" s="57">
        <v>232.01599999999999</v>
      </c>
      <c r="C17" s="57">
        <v>0</v>
      </c>
    </row>
    <row r="18" spans="2:3">
      <c r="B18" s="57">
        <v>205.642</v>
      </c>
      <c r="C18" s="57">
        <v>545.01700000000005</v>
      </c>
    </row>
    <row r="19" spans="2:3">
      <c r="B19" s="57"/>
      <c r="C19" s="57">
        <v>1100.9490000000001</v>
      </c>
    </row>
    <row r="20" spans="2:3">
      <c r="B20" s="57"/>
      <c r="C20" s="57">
        <v>3188.9380000000001</v>
      </c>
    </row>
    <row r="21" spans="2:3">
      <c r="B21" s="57"/>
      <c r="C21" s="57">
        <v>19.812000000000001</v>
      </c>
    </row>
    <row r="22" spans="2:3">
      <c r="B22" s="57"/>
      <c r="C22" s="57">
        <v>4373.1400000000003</v>
      </c>
    </row>
    <row r="23" spans="2:3">
      <c r="B23" s="57"/>
      <c r="C23" s="57">
        <v>2644.89</v>
      </c>
    </row>
    <row r="24" spans="2:3">
      <c r="B24" s="57"/>
      <c r="C24" s="57">
        <v>5080.3040000000001</v>
      </c>
    </row>
    <row r="25" spans="2:3">
      <c r="B25" s="57">
        <v>749.779</v>
      </c>
      <c r="C25" s="57"/>
    </row>
    <row r="26" spans="2:3">
      <c r="B26" s="57">
        <v>1934.5139999999999</v>
      </c>
      <c r="C26" s="57"/>
    </row>
    <row r="27" spans="2:3">
      <c r="B27" s="57">
        <v>775.44</v>
      </c>
      <c r="C27" s="57">
        <v>6528.982</v>
      </c>
    </row>
    <row r="28" spans="2:3">
      <c r="B28" s="57"/>
      <c r="C28" s="57">
        <v>3430.8989999999999</v>
      </c>
    </row>
    <row r="29" spans="2:3">
      <c r="B29" s="57"/>
      <c r="C29" s="57">
        <v>348.84500000000003</v>
      </c>
    </row>
    <row r="30" spans="2:3">
      <c r="B30" s="57"/>
      <c r="C30" s="57">
        <v>1104.1590000000001</v>
      </c>
    </row>
    <row r="31" spans="2:3">
      <c r="B31" s="57"/>
      <c r="C31" s="57">
        <v>1438.615</v>
      </c>
    </row>
    <row r="32" spans="2:3">
      <c r="B32" s="57"/>
      <c r="C32" s="57"/>
    </row>
    <row r="33" spans="2:3">
      <c r="B33" s="57"/>
      <c r="C33" s="57">
        <v>829.41099999999994</v>
      </c>
    </row>
    <row r="34" spans="2:3">
      <c r="B34" s="57">
        <v>352.90600000000001</v>
      </c>
      <c r="C34" s="57">
        <v>963.97500000000002</v>
      </c>
    </row>
    <row r="35" spans="2:3">
      <c r="B35" s="57">
        <v>1436.13</v>
      </c>
      <c r="C35" s="57">
        <v>1733.5</v>
      </c>
    </row>
    <row r="36" spans="2:3">
      <c r="B36" s="57">
        <v>2196.3760000000002</v>
      </c>
      <c r="C36" s="57">
        <v>850.745</v>
      </c>
    </row>
    <row r="37" spans="2:3">
      <c r="B37" s="57">
        <v>525.87300000000005</v>
      </c>
      <c r="C37" s="57">
        <v>450.19400000000002</v>
      </c>
    </row>
    <row r="38" spans="2:3">
      <c r="B38" s="57">
        <v>452.44099999999997</v>
      </c>
      <c r="C38" s="57">
        <v>3107.84</v>
      </c>
    </row>
    <row r="39" spans="2:3">
      <c r="B39" s="57">
        <v>2548.944</v>
      </c>
      <c r="C39" s="57">
        <v>4420.72</v>
      </c>
    </row>
    <row r="40" spans="2:3">
      <c r="B40" s="57"/>
      <c r="C40" s="57"/>
    </row>
    <row r="41" spans="2:3">
      <c r="B41" s="57">
        <v>163.89699999999999</v>
      </c>
      <c r="C41" s="57"/>
    </row>
    <row r="42" spans="2:3">
      <c r="B42" s="57">
        <v>130.94300000000001</v>
      </c>
      <c r="C42" s="57"/>
    </row>
    <row r="43" spans="2:3">
      <c r="B43" s="57">
        <v>256.30700000000002</v>
      </c>
      <c r="C43" s="57"/>
    </row>
    <row r="44" spans="2:3">
      <c r="B44" s="57">
        <v>863.50900000000001</v>
      </c>
      <c r="C44" s="57"/>
    </row>
    <row r="45" spans="2:3">
      <c r="B45" s="57">
        <v>1859.127</v>
      </c>
      <c r="C45" s="57"/>
    </row>
    <row r="46" spans="2:3">
      <c r="B46" s="57">
        <v>136.26</v>
      </c>
      <c r="C46" s="57">
        <v>4252.1559999999999</v>
      </c>
    </row>
    <row r="47" spans="2:3">
      <c r="B47" s="57"/>
      <c r="C47" s="57">
        <v>1461.7449999999999</v>
      </c>
    </row>
    <row r="48" spans="2:3">
      <c r="B48" s="57"/>
      <c r="C48" s="57"/>
    </row>
    <row r="49" spans="1:3">
      <c r="B49" s="57"/>
      <c r="C49" s="57"/>
    </row>
    <row r="50" spans="1:3">
      <c r="A50" t="s">
        <v>226</v>
      </c>
      <c r="B50" s="57">
        <v>27</v>
      </c>
      <c r="C50" s="57">
        <v>34</v>
      </c>
    </row>
    <row r="51" spans="1:3">
      <c r="A51" t="s">
        <v>232</v>
      </c>
      <c r="B51" s="57" t="s">
        <v>233</v>
      </c>
      <c r="C51" s="57" t="s">
        <v>2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2ADA9-59C0-4858-982F-AD823ABB294C}">
  <dimension ref="A2:F29"/>
  <sheetViews>
    <sheetView workbookViewId="0">
      <selection activeCell="A25" sqref="A25"/>
    </sheetView>
  </sheetViews>
  <sheetFormatPr baseColWidth="10" defaultColWidth="9" defaultRowHeight="14.25"/>
  <cols>
    <col min="1" max="1" width="13.85546875" style="6" bestFit="1" customWidth="1"/>
    <col min="2" max="4" width="9" style="6"/>
    <col min="5" max="5" width="15.85546875" style="6" bestFit="1" customWidth="1"/>
    <col min="6" max="16384" width="9" style="6"/>
  </cols>
  <sheetData>
    <row r="2" spans="1:6">
      <c r="C2" s="6" t="s">
        <v>0</v>
      </c>
      <c r="D2" s="6" t="s">
        <v>1</v>
      </c>
      <c r="E2" s="6" t="s">
        <v>2</v>
      </c>
      <c r="F2" s="6" t="s">
        <v>3</v>
      </c>
    </row>
    <row r="3" spans="1:6">
      <c r="A3" s="15" t="s">
        <v>211</v>
      </c>
    </row>
    <row r="4" spans="1:6">
      <c r="A4" s="6" t="s">
        <v>5</v>
      </c>
      <c r="C4" s="6">
        <v>22</v>
      </c>
      <c r="D4" s="6">
        <v>8</v>
      </c>
      <c r="E4" s="16">
        <f>D4/(C4+D4)*100</f>
        <v>26.666666666666668</v>
      </c>
      <c r="F4" s="6">
        <f>C4+D4</f>
        <v>30</v>
      </c>
    </row>
    <row r="5" spans="1:6">
      <c r="A5" s="6" t="s">
        <v>212</v>
      </c>
      <c r="C5" s="6">
        <v>24</v>
      </c>
      <c r="D5" s="6">
        <v>1</v>
      </c>
      <c r="E5" s="16">
        <f>D5/(C5+D5)*100</f>
        <v>4</v>
      </c>
      <c r="F5" s="6">
        <f t="shared" ref="F5" si="0">C5+D5</f>
        <v>25</v>
      </c>
    </row>
    <row r="6" spans="1:6">
      <c r="E6" s="16"/>
    </row>
    <row r="8" spans="1:6">
      <c r="A8" s="15" t="s">
        <v>211</v>
      </c>
    </row>
    <row r="9" spans="1:6">
      <c r="A9" s="6" t="s">
        <v>5</v>
      </c>
      <c r="C9" s="6">
        <v>12</v>
      </c>
      <c r="D9" s="6">
        <v>12</v>
      </c>
      <c r="E9" s="16">
        <f>D9/(C9+D9)*100</f>
        <v>50</v>
      </c>
      <c r="F9" s="6">
        <f>C9+D9</f>
        <v>24</v>
      </c>
    </row>
    <row r="10" spans="1:6">
      <c r="A10" s="6" t="s">
        <v>212</v>
      </c>
      <c r="C10" s="6">
        <v>27</v>
      </c>
      <c r="D10" s="6">
        <v>0</v>
      </c>
      <c r="E10" s="16">
        <f>D10/(C10+D10)*100</f>
        <v>0</v>
      </c>
      <c r="F10" s="6">
        <f>C10+D10</f>
        <v>27</v>
      </c>
    </row>
    <row r="11" spans="1:6">
      <c r="E11" s="16"/>
    </row>
    <row r="13" spans="1:6">
      <c r="A13" s="15" t="s">
        <v>211</v>
      </c>
    </row>
    <row r="14" spans="1:6">
      <c r="A14" s="6" t="s">
        <v>5</v>
      </c>
      <c r="C14" s="6">
        <v>9</v>
      </c>
      <c r="D14" s="6">
        <v>22</v>
      </c>
      <c r="E14" s="16">
        <f>D14/(C14+D14)*100</f>
        <v>70.967741935483872</v>
      </c>
      <c r="F14" s="6">
        <f>C14+D14</f>
        <v>31</v>
      </c>
    </row>
    <row r="15" spans="1:6">
      <c r="A15" s="6" t="s">
        <v>212</v>
      </c>
      <c r="C15" s="6">
        <v>22</v>
      </c>
      <c r="D15" s="6">
        <v>1</v>
      </c>
      <c r="E15" s="16">
        <f>D15/(C15+D15)*100</f>
        <v>4.3478260869565215</v>
      </c>
      <c r="F15" s="6">
        <f>C15+D15</f>
        <v>23</v>
      </c>
    </row>
    <row r="16" spans="1:6">
      <c r="E16" s="16"/>
    </row>
    <row r="17" spans="1:6">
      <c r="A17" s="5"/>
      <c r="B17" s="5"/>
      <c r="C17" s="5"/>
      <c r="D17" s="5"/>
      <c r="E17" s="5"/>
      <c r="F17" s="5"/>
    </row>
    <row r="19" spans="1:6">
      <c r="E19" s="16"/>
    </row>
    <row r="20" spans="1:6">
      <c r="E20" s="16"/>
    </row>
    <row r="21" spans="1:6">
      <c r="E21" s="16"/>
    </row>
    <row r="22" spans="1:6">
      <c r="A22" s="5"/>
      <c r="B22" s="5"/>
      <c r="C22" s="5"/>
      <c r="D22" s="5"/>
      <c r="E22" s="5"/>
      <c r="F22" s="5"/>
    </row>
    <row r="23" spans="1:6">
      <c r="A23" s="5"/>
      <c r="B23" s="5"/>
      <c r="C23" s="5"/>
      <c r="D23" s="5"/>
      <c r="E23" s="5"/>
      <c r="F23" s="5"/>
    </row>
    <row r="24" spans="1:6">
      <c r="A24" s="6" t="s">
        <v>204</v>
      </c>
      <c r="B24" s="6" t="s">
        <v>9</v>
      </c>
      <c r="C24" s="6">
        <f>C4+C9+C14+C19</f>
        <v>43</v>
      </c>
      <c r="D24" s="6">
        <f>D4+D9+D14+D19</f>
        <v>42</v>
      </c>
      <c r="F24" s="6">
        <f>F4+F9+F14+F19</f>
        <v>85</v>
      </c>
    </row>
    <row r="25" spans="1:6">
      <c r="A25" s="6" t="s">
        <v>214</v>
      </c>
      <c r="B25" s="6" t="s">
        <v>9</v>
      </c>
      <c r="C25" s="6">
        <f>C5+C10+C15+C20</f>
        <v>73</v>
      </c>
      <c r="D25" s="6">
        <f>D5+D10+D15+D20</f>
        <v>2</v>
      </c>
      <c r="F25" s="6">
        <f>F5+F10+F15+F20</f>
        <v>75</v>
      </c>
    </row>
    <row r="26" spans="1:6">
      <c r="A26" s="5"/>
      <c r="B26" s="5"/>
      <c r="C26" s="5"/>
      <c r="D26" s="5"/>
      <c r="E26" s="5"/>
      <c r="F26" s="5"/>
    </row>
    <row r="27" spans="1:6" ht="27">
      <c r="A27" s="29"/>
      <c r="B27" s="29" t="s">
        <v>35</v>
      </c>
      <c r="C27" s="12" t="s">
        <v>23</v>
      </c>
      <c r="D27" s="5"/>
      <c r="E27" s="5"/>
      <c r="F27" s="5"/>
    </row>
    <row r="28" spans="1:6">
      <c r="A28" s="29"/>
      <c r="B28" s="5"/>
      <c r="C28" s="5"/>
      <c r="D28" s="5"/>
      <c r="E28" s="5"/>
      <c r="F28" s="5"/>
    </row>
    <row r="29" spans="1:6">
      <c r="B29" s="5"/>
      <c r="C29" s="5"/>
      <c r="D29" s="5"/>
      <c r="E29" s="5"/>
      <c r="F29" s="5"/>
    </row>
  </sheetData>
  <phoneticPr fontId="3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AE377-68A5-4FEC-A2A7-EC014F657FE1}">
  <dimension ref="A2:I31"/>
  <sheetViews>
    <sheetView workbookViewId="0">
      <selection activeCell="C41" sqref="C41"/>
    </sheetView>
  </sheetViews>
  <sheetFormatPr baseColWidth="10" defaultColWidth="9" defaultRowHeight="14.25"/>
  <cols>
    <col min="1" max="2" width="9" style="6"/>
    <col min="3" max="3" width="19.7109375" style="6" bestFit="1" customWidth="1"/>
    <col min="4" max="16384" width="9" style="6"/>
  </cols>
  <sheetData>
    <row r="2" spans="1:9">
      <c r="A2" s="19" t="s">
        <v>52</v>
      </c>
      <c r="D2" s="6" t="s">
        <v>13</v>
      </c>
      <c r="E2" s="6" t="s">
        <v>14</v>
      </c>
      <c r="F2" s="6" t="s">
        <v>15</v>
      </c>
      <c r="G2" s="6" t="s">
        <v>16</v>
      </c>
      <c r="I2" s="6" t="s">
        <v>3</v>
      </c>
    </row>
    <row r="3" spans="1:9">
      <c r="A3" s="19" t="s">
        <v>36</v>
      </c>
      <c r="B3" s="27"/>
      <c r="C3" s="20" t="s">
        <v>25</v>
      </c>
      <c r="D3" s="30">
        <v>16</v>
      </c>
      <c r="E3" s="30">
        <v>4</v>
      </c>
      <c r="F3" s="30">
        <v>0</v>
      </c>
      <c r="G3" s="30">
        <f t="shared" ref="G3:G6" si="0">D3+E3+F3</f>
        <v>20</v>
      </c>
    </row>
    <row r="4" spans="1:9">
      <c r="A4" s="19"/>
      <c r="D4" s="6">
        <v>9</v>
      </c>
      <c r="E4" s="6">
        <v>10</v>
      </c>
      <c r="F4" s="6">
        <v>7</v>
      </c>
      <c r="G4" s="6">
        <f t="shared" si="0"/>
        <v>26</v>
      </c>
    </row>
    <row r="5" spans="1:9">
      <c r="C5" s="27"/>
      <c r="D5" s="6">
        <v>12</v>
      </c>
      <c r="E5" s="6">
        <v>11</v>
      </c>
      <c r="F5" s="6">
        <v>1</v>
      </c>
      <c r="G5" s="6">
        <f t="shared" si="0"/>
        <v>24</v>
      </c>
    </row>
    <row r="6" spans="1:9">
      <c r="D6" s="6">
        <v>14</v>
      </c>
      <c r="E6" s="6">
        <v>13</v>
      </c>
      <c r="F6" s="6">
        <v>1</v>
      </c>
      <c r="G6" s="6">
        <f t="shared" si="0"/>
        <v>28</v>
      </c>
      <c r="I6" s="31"/>
    </row>
    <row r="7" spans="1:9">
      <c r="C7" s="21" t="s">
        <v>19</v>
      </c>
      <c r="D7" s="22">
        <f>AVERAGE(D3:D6)</f>
        <v>12.75</v>
      </c>
      <c r="E7" s="22">
        <f>AVERAGE(E3:E6)</f>
        <v>9.5</v>
      </c>
      <c r="F7" s="22">
        <f>AVERAGE(F3:F6)</f>
        <v>2.25</v>
      </c>
      <c r="G7" s="22">
        <f>AVERAGE(G3:G6)</f>
        <v>24.5</v>
      </c>
      <c r="I7" s="32">
        <f>SUM(G3:G6)</f>
        <v>98</v>
      </c>
    </row>
    <row r="9" spans="1:9" ht="15" thickBot="1">
      <c r="C9" s="28" t="s">
        <v>213</v>
      </c>
      <c r="D9" s="30">
        <v>12</v>
      </c>
      <c r="E9" s="30">
        <v>7</v>
      </c>
      <c r="F9" s="30">
        <v>0</v>
      </c>
      <c r="G9" s="30">
        <f>SUM(D9:F9)</f>
        <v>19</v>
      </c>
    </row>
    <row r="10" spans="1:9">
      <c r="D10" s="6">
        <v>7</v>
      </c>
      <c r="E10" s="6">
        <v>8</v>
      </c>
      <c r="F10" s="6">
        <v>6</v>
      </c>
      <c r="G10" s="6">
        <f>SUM(D10:F10)</f>
        <v>21</v>
      </c>
    </row>
    <row r="11" spans="1:9">
      <c r="D11" s="6">
        <v>7</v>
      </c>
      <c r="E11" s="6">
        <v>4</v>
      </c>
      <c r="F11" s="6">
        <v>7</v>
      </c>
      <c r="G11" s="6">
        <f>SUM(D11:F11)</f>
        <v>18</v>
      </c>
    </row>
    <row r="12" spans="1:9">
      <c r="D12" s="6">
        <v>10</v>
      </c>
      <c r="E12" s="6">
        <v>9</v>
      </c>
      <c r="F12" s="6">
        <v>6</v>
      </c>
      <c r="G12" s="6">
        <f>SUM(D12:F12)</f>
        <v>25</v>
      </c>
      <c r="I12" s="31"/>
    </row>
    <row r="13" spans="1:9">
      <c r="C13" s="21" t="s">
        <v>19</v>
      </c>
      <c r="D13" s="22">
        <f>AVERAGE(D9:D12)</f>
        <v>9</v>
      </c>
      <c r="E13" s="22">
        <f>AVERAGE(E9:E12)</f>
        <v>7</v>
      </c>
      <c r="F13" s="22">
        <f>AVERAGE(F9:F12)</f>
        <v>4.75</v>
      </c>
      <c r="G13" s="22">
        <f>AVERAGE(G9:G12)</f>
        <v>20.75</v>
      </c>
      <c r="I13" s="6">
        <f>SUM(G9:G12)</f>
        <v>83</v>
      </c>
    </row>
    <row r="16" spans="1:9">
      <c r="C16" s="20" t="s">
        <v>40</v>
      </c>
      <c r="D16" s="33">
        <f>D3/20*100</f>
        <v>80</v>
      </c>
      <c r="E16" s="33">
        <f>E3/20*100</f>
        <v>20</v>
      </c>
      <c r="F16" s="33">
        <f>F3/20*100</f>
        <v>0</v>
      </c>
    </row>
    <row r="17" spans="3:7">
      <c r="D17" s="23">
        <f>D4/26*100</f>
        <v>34.615384615384613</v>
      </c>
      <c r="E17" s="23">
        <f>E4/26*100</f>
        <v>38.461538461538467</v>
      </c>
      <c r="F17" s="23">
        <f>F4/26*100</f>
        <v>26.923076923076923</v>
      </c>
    </row>
    <row r="18" spans="3:7">
      <c r="D18" s="23">
        <f>D5/24*100</f>
        <v>50</v>
      </c>
      <c r="E18" s="23">
        <f>E5/24*100</f>
        <v>45.833333333333329</v>
      </c>
      <c r="F18" s="23">
        <f>F5/24*100</f>
        <v>4.1666666666666661</v>
      </c>
    </row>
    <row r="19" spans="3:7">
      <c r="C19" s="21"/>
      <c r="D19" s="23">
        <f>D6/28*100</f>
        <v>50</v>
      </c>
      <c r="E19" s="23">
        <f>E6/28*100</f>
        <v>46.428571428571431</v>
      </c>
      <c r="F19" s="23">
        <f>F6/28*100</f>
        <v>3.5714285714285712</v>
      </c>
    </row>
    <row r="20" spans="3:7">
      <c r="C20" s="21" t="s">
        <v>19</v>
      </c>
      <c r="D20" s="24">
        <f>AVERAGE(D16:D19)</f>
        <v>53.653846153846153</v>
      </c>
      <c r="E20" s="24">
        <f>AVERAGE(E16:E19)</f>
        <v>37.680860805860803</v>
      </c>
      <c r="F20" s="24">
        <f t="shared" ref="F20" si="1">AVERAGE(F16:F19)</f>
        <v>8.6652930402930401</v>
      </c>
    </row>
    <row r="21" spans="3:7">
      <c r="C21" s="12" t="s">
        <v>20</v>
      </c>
      <c r="D21" s="25">
        <f>STDEV(D17:D19)/SQRT(COUNT(D16:D19))</f>
        <v>4.4411559168432717</v>
      </c>
      <c r="E21" s="25">
        <f>STDEV(E17:E19)/SQRT(COUNT(E16:E19))</f>
        <v>2.2189644949806522</v>
      </c>
      <c r="F21" s="25">
        <f>STDEV(F17:F19)/SQRT(COUNT(F16:F19))</f>
        <v>6.6567885052501037</v>
      </c>
    </row>
    <row r="22" spans="3:7" ht="15" thickBot="1">
      <c r="C22" s="28" t="s">
        <v>213</v>
      </c>
      <c r="D22" s="33">
        <f>D9/19*100</f>
        <v>63.157894736842103</v>
      </c>
      <c r="E22" s="33">
        <f>E9/19*100</f>
        <v>36.84210526315789</v>
      </c>
      <c r="F22" s="33">
        <f>F9/19*100</f>
        <v>0</v>
      </c>
    </row>
    <row r="23" spans="3:7">
      <c r="D23" s="23">
        <f>D10/21*100</f>
        <v>33.333333333333329</v>
      </c>
      <c r="E23" s="23">
        <f>E10/21*100</f>
        <v>38.095238095238095</v>
      </c>
      <c r="F23" s="23">
        <f>F10/21*100</f>
        <v>28.571428571428569</v>
      </c>
    </row>
    <row r="24" spans="3:7">
      <c r="D24" s="23">
        <f>D11/18*100</f>
        <v>38.888888888888893</v>
      </c>
      <c r="E24" s="23">
        <f>E11/18*100</f>
        <v>22.222222222222221</v>
      </c>
      <c r="F24" s="23">
        <f>F11/18*100</f>
        <v>38.888888888888893</v>
      </c>
    </row>
    <row r="25" spans="3:7">
      <c r="D25" s="23">
        <f>D12/25*100</f>
        <v>40</v>
      </c>
      <c r="E25" s="23">
        <f>E12/25*100</f>
        <v>36</v>
      </c>
      <c r="F25" s="23">
        <f>F12/25*100</f>
        <v>24</v>
      </c>
    </row>
    <row r="26" spans="3:7">
      <c r="C26" s="21" t="s">
        <v>19</v>
      </c>
      <c r="D26" s="24">
        <f>AVERAGE(D22:D25)</f>
        <v>43.845029239766077</v>
      </c>
      <c r="E26" s="24">
        <f>AVERAGE(E22:E25)</f>
        <v>33.289891395154555</v>
      </c>
      <c r="F26" s="24">
        <f>AVERAGE(F22:F25)</f>
        <v>22.865079365079367</v>
      </c>
    </row>
    <row r="27" spans="3:7">
      <c r="C27" s="12" t="s">
        <v>20</v>
      </c>
      <c r="D27" s="25">
        <f>STDEV(D23:D25)/SQRT(COUNT(D22:D25))</f>
        <v>1.7858612520357342</v>
      </c>
      <c r="E27" s="25">
        <f>STDEV(E23:E25)/SQRT(COUNT(E22:E25))</f>
        <v>4.3116596576153157</v>
      </c>
      <c r="F27" s="25">
        <f>STDEV(F23:F25)/SQRT(COUNT(F22:F25))</f>
        <v>3.813501010290711</v>
      </c>
    </row>
    <row r="29" spans="3:7">
      <c r="C29" s="26" t="s">
        <v>21</v>
      </c>
    </row>
    <row r="30" spans="3:7" ht="22.5">
      <c r="C30" s="18" t="s">
        <v>37</v>
      </c>
      <c r="D30" s="12" t="s">
        <v>38</v>
      </c>
      <c r="E30" s="24">
        <v>53.653846153846153</v>
      </c>
      <c r="F30" s="24">
        <v>37.680860805860803</v>
      </c>
      <c r="G30" s="24">
        <v>8.6652930402930401</v>
      </c>
    </row>
    <row r="31" spans="3:7">
      <c r="E31" s="24">
        <v>43.845029239766077</v>
      </c>
      <c r="F31" s="24">
        <v>33.289891395154555</v>
      </c>
      <c r="G31" s="24">
        <v>22.865079365079367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BFB12-5588-422F-9710-C9DAF62A2001}">
  <dimension ref="A2:G29"/>
  <sheetViews>
    <sheetView workbookViewId="0">
      <selection activeCell="A28" sqref="A28"/>
    </sheetView>
  </sheetViews>
  <sheetFormatPr baseColWidth="10" defaultColWidth="9" defaultRowHeight="14.25"/>
  <cols>
    <col min="1" max="1" width="21.42578125" style="6" bestFit="1" customWidth="1"/>
    <col min="2" max="5" width="9" style="6"/>
    <col min="6" max="6" width="15.85546875" style="6" bestFit="1" customWidth="1"/>
    <col min="7" max="16384" width="9" style="6"/>
  </cols>
  <sheetData>
    <row r="2" spans="1:7">
      <c r="A2" s="15" t="s">
        <v>208</v>
      </c>
      <c r="D2" s="6" t="s">
        <v>0</v>
      </c>
      <c r="E2" s="6" t="s">
        <v>1</v>
      </c>
      <c r="F2" s="6" t="s">
        <v>2</v>
      </c>
      <c r="G2" s="6" t="s">
        <v>3</v>
      </c>
    </row>
    <row r="3" spans="1:7">
      <c r="A3" s="6" t="s">
        <v>5</v>
      </c>
      <c r="D3" s="6">
        <v>10</v>
      </c>
      <c r="E3" s="6">
        <v>19</v>
      </c>
      <c r="F3" s="16">
        <f>E3/(D3+E3)*100</f>
        <v>65.517241379310349</v>
      </c>
      <c r="G3" s="6">
        <f>D3+E3</f>
        <v>29</v>
      </c>
    </row>
    <row r="4" spans="1:7">
      <c r="A4" s="6" t="s">
        <v>41</v>
      </c>
      <c r="D4" s="6">
        <v>14</v>
      </c>
      <c r="E4" s="6">
        <v>1</v>
      </c>
      <c r="F4" s="16">
        <f>E4/(D4+E4)*100</f>
        <v>6.666666666666667</v>
      </c>
      <c r="G4" s="6">
        <f>D4+E4</f>
        <v>15</v>
      </c>
    </row>
    <row r="5" spans="1:7">
      <c r="F5" s="16"/>
    </row>
    <row r="6" spans="1:7">
      <c r="A6" s="15" t="s">
        <v>208</v>
      </c>
    </row>
    <row r="7" spans="1:7">
      <c r="A7" s="6" t="s">
        <v>5</v>
      </c>
      <c r="D7" s="6">
        <v>23</v>
      </c>
      <c r="E7" s="6">
        <v>34</v>
      </c>
      <c r="F7" s="16">
        <f>E7/(D7+E7)*100</f>
        <v>59.649122807017541</v>
      </c>
      <c r="G7" s="6">
        <f>D7+E7</f>
        <v>57</v>
      </c>
    </row>
    <row r="8" spans="1:7">
      <c r="A8" s="6" t="s">
        <v>41</v>
      </c>
      <c r="D8" s="6">
        <v>51</v>
      </c>
      <c r="E8" s="6">
        <v>9</v>
      </c>
      <c r="F8" s="16">
        <f>E8/(D8+E8)*100</f>
        <v>15</v>
      </c>
      <c r="G8" s="6">
        <f>D8+E8</f>
        <v>60</v>
      </c>
    </row>
    <row r="9" spans="1:7">
      <c r="F9" s="16"/>
    </row>
    <row r="10" spans="1:7">
      <c r="A10" s="15" t="s">
        <v>208</v>
      </c>
      <c r="F10" s="16"/>
    </row>
    <row r="11" spans="1:7">
      <c r="A11" s="6" t="s">
        <v>5</v>
      </c>
      <c r="D11" s="6">
        <v>3</v>
      </c>
      <c r="E11" s="6">
        <v>51</v>
      </c>
      <c r="F11" s="16">
        <f>E11/(D11+E11)*100</f>
        <v>94.444444444444443</v>
      </c>
      <c r="G11" s="6">
        <f>D11+E11</f>
        <v>54</v>
      </c>
    </row>
    <row r="12" spans="1:7">
      <c r="A12" s="6" t="s">
        <v>41</v>
      </c>
      <c r="D12" s="6">
        <v>26</v>
      </c>
      <c r="E12" s="6">
        <v>14</v>
      </c>
      <c r="F12" s="16">
        <f>E12/(D12+E12)*100</f>
        <v>35</v>
      </c>
      <c r="G12" s="6">
        <f>D12+E12</f>
        <v>40</v>
      </c>
    </row>
    <row r="13" spans="1:7">
      <c r="F13" s="16"/>
    </row>
    <row r="14" spans="1:7">
      <c r="A14" s="15" t="s">
        <v>208</v>
      </c>
      <c r="F14" s="16"/>
    </row>
    <row r="15" spans="1:7">
      <c r="A15" s="6" t="s">
        <v>5</v>
      </c>
      <c r="D15" s="6">
        <v>7</v>
      </c>
      <c r="E15" s="6">
        <v>15</v>
      </c>
      <c r="F15" s="16">
        <f>E15/(D15+E15)*100</f>
        <v>68.181818181818173</v>
      </c>
      <c r="G15" s="6">
        <f>D15+E15</f>
        <v>22</v>
      </c>
    </row>
    <row r="16" spans="1:7">
      <c r="A16" s="6" t="s">
        <v>41</v>
      </c>
      <c r="D16" s="6">
        <v>8</v>
      </c>
      <c r="E16" s="6">
        <v>0</v>
      </c>
      <c r="F16" s="16">
        <f>E16/(D16+E16)*100</f>
        <v>0</v>
      </c>
      <c r="G16" s="6">
        <f>D16+E16</f>
        <v>8</v>
      </c>
    </row>
    <row r="17" spans="1:7">
      <c r="F17" s="16"/>
    </row>
    <row r="18" spans="1:7">
      <c r="A18" s="15" t="s">
        <v>208</v>
      </c>
      <c r="F18" s="16"/>
    </row>
    <row r="19" spans="1:7">
      <c r="A19" s="6" t="s">
        <v>5</v>
      </c>
      <c r="D19" s="6">
        <v>34</v>
      </c>
      <c r="E19" s="6">
        <v>110</v>
      </c>
      <c r="F19" s="16">
        <f>E19/(D19+E19)*100</f>
        <v>76.388888888888886</v>
      </c>
      <c r="G19" s="6">
        <f>D19+E19</f>
        <v>144</v>
      </c>
    </row>
    <row r="20" spans="1:7">
      <c r="A20" s="6" t="s">
        <v>41</v>
      </c>
      <c r="D20" s="6">
        <v>90</v>
      </c>
      <c r="E20" s="6">
        <v>18</v>
      </c>
      <c r="F20" s="16">
        <f>E20/(D20+E20)*100</f>
        <v>16.666666666666664</v>
      </c>
      <c r="G20" s="6">
        <f>D20+E20</f>
        <v>108</v>
      </c>
    </row>
    <row r="21" spans="1:7">
      <c r="F21" s="16"/>
    </row>
    <row r="22" spans="1:7">
      <c r="F22" s="16"/>
    </row>
    <row r="23" spans="1:7">
      <c r="F23" s="16"/>
    </row>
    <row r="24" spans="1:7">
      <c r="F24" s="16"/>
    </row>
    <row r="25" spans="1:7">
      <c r="F25" s="16"/>
    </row>
    <row r="26" spans="1:7">
      <c r="A26" s="6" t="s">
        <v>5</v>
      </c>
      <c r="C26" s="6" t="s">
        <v>9</v>
      </c>
      <c r="D26" s="6">
        <f>D3+D7+D11+D15+D19</f>
        <v>77</v>
      </c>
      <c r="E26" s="6">
        <f>E3+E7+E11+E15+E19</f>
        <v>229</v>
      </c>
      <c r="G26" s="6">
        <f t="shared" ref="E26:G27" si="0">G3+G7+G11+G15+G19</f>
        <v>306</v>
      </c>
    </row>
    <row r="27" spans="1:7">
      <c r="A27" s="6" t="s">
        <v>41</v>
      </c>
      <c r="C27" s="6" t="s">
        <v>9</v>
      </c>
      <c r="D27" s="6">
        <f>D4+D8+D12+D16+D20</f>
        <v>189</v>
      </c>
      <c r="E27" s="6">
        <f t="shared" si="0"/>
        <v>42</v>
      </c>
      <c r="G27" s="6">
        <f>G4+G8+G12+G16+G20</f>
        <v>231</v>
      </c>
    </row>
    <row r="28" spans="1:7">
      <c r="A28" s="5"/>
      <c r="B28" s="5"/>
      <c r="C28" s="5"/>
    </row>
    <row r="29" spans="1:7" ht="45">
      <c r="A29" s="5"/>
      <c r="B29" s="5"/>
      <c r="C29" s="18" t="s">
        <v>42</v>
      </c>
      <c r="D29" s="12" t="s">
        <v>11</v>
      </c>
      <c r="E29" s="5"/>
      <c r="F29" s="5"/>
      <c r="G29" s="5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C7EC9-3AA8-4E22-9E5A-A5A9BA9826E1}">
  <dimension ref="A2:I30"/>
  <sheetViews>
    <sheetView workbookViewId="0">
      <selection activeCell="L21" sqref="L21"/>
    </sheetView>
  </sheetViews>
  <sheetFormatPr baseColWidth="10" defaultColWidth="9" defaultRowHeight="14.25"/>
  <cols>
    <col min="1" max="1" width="9.85546875" style="6" bestFit="1" customWidth="1"/>
    <col min="2" max="2" width="9" style="6"/>
    <col min="3" max="3" width="19.7109375" style="6" bestFit="1" customWidth="1"/>
    <col min="4" max="6" width="9" style="6"/>
    <col min="7" max="7" width="17.7109375" style="6" bestFit="1" customWidth="1"/>
    <col min="8" max="16384" width="9" style="6"/>
  </cols>
  <sheetData>
    <row r="2" spans="1:9">
      <c r="A2" s="19" t="s">
        <v>50</v>
      </c>
      <c r="D2" s="6" t="s">
        <v>13</v>
      </c>
      <c r="E2" s="6" t="s">
        <v>14</v>
      </c>
      <c r="F2" s="6" t="s">
        <v>15</v>
      </c>
      <c r="G2" s="6" t="s">
        <v>16</v>
      </c>
      <c r="I2" s="6" t="s">
        <v>3</v>
      </c>
    </row>
    <row r="3" spans="1:9">
      <c r="A3" s="19" t="s">
        <v>43</v>
      </c>
      <c r="B3" s="27"/>
      <c r="C3" s="20" t="s">
        <v>40</v>
      </c>
      <c r="D3" s="30">
        <v>10</v>
      </c>
      <c r="E3" s="30">
        <v>4</v>
      </c>
      <c r="F3" s="30">
        <v>2</v>
      </c>
      <c r="G3" s="30">
        <f t="shared" ref="G3:G6" si="0">D3+E3+F3</f>
        <v>16</v>
      </c>
    </row>
    <row r="4" spans="1:9">
      <c r="A4" s="19"/>
      <c r="D4" s="6">
        <v>6</v>
      </c>
      <c r="E4" s="6">
        <v>5</v>
      </c>
      <c r="F4" s="6">
        <v>3</v>
      </c>
      <c r="G4" s="6">
        <f t="shared" si="0"/>
        <v>14</v>
      </c>
    </row>
    <row r="5" spans="1:9">
      <c r="C5" s="27"/>
      <c r="D5" s="6">
        <v>14</v>
      </c>
      <c r="E5" s="6">
        <v>2</v>
      </c>
      <c r="F5" s="6">
        <v>0</v>
      </c>
      <c r="G5" s="6">
        <f t="shared" si="0"/>
        <v>16</v>
      </c>
    </row>
    <row r="6" spans="1:9">
      <c r="D6" s="6">
        <v>19</v>
      </c>
      <c r="E6" s="6">
        <v>3</v>
      </c>
      <c r="F6" s="6">
        <v>0</v>
      </c>
      <c r="G6" s="6">
        <f t="shared" si="0"/>
        <v>22</v>
      </c>
      <c r="I6" s="31"/>
    </row>
    <row r="7" spans="1:9">
      <c r="C7" s="21" t="s">
        <v>19</v>
      </c>
      <c r="D7" s="22">
        <f>AVERAGE(D3:D6)</f>
        <v>12.25</v>
      </c>
      <c r="E7" s="22">
        <f>AVERAGE(E3:E6)</f>
        <v>3.5</v>
      </c>
      <c r="F7" s="22">
        <f>AVERAGE(F3:F6)</f>
        <v>1.25</v>
      </c>
      <c r="G7" s="22">
        <f>AVERAGE(G3:G6)</f>
        <v>17</v>
      </c>
      <c r="I7" s="32">
        <f>SUM(G3:G6)</f>
        <v>68</v>
      </c>
    </row>
    <row r="9" spans="1:9" ht="15" thickBot="1">
      <c r="C9" s="28" t="s">
        <v>44</v>
      </c>
      <c r="D9" s="30">
        <v>3</v>
      </c>
      <c r="E9" s="30">
        <v>9</v>
      </c>
      <c r="F9" s="30">
        <v>1</v>
      </c>
      <c r="G9" s="30">
        <f>SUM(D9:F9)</f>
        <v>13</v>
      </c>
    </row>
    <row r="10" spans="1:9">
      <c r="D10" s="6">
        <v>3</v>
      </c>
      <c r="E10" s="6">
        <v>3</v>
      </c>
      <c r="F10" s="6">
        <v>3</v>
      </c>
      <c r="G10" s="6">
        <f>SUM(D10:F10)</f>
        <v>9</v>
      </c>
    </row>
    <row r="11" spans="1:9">
      <c r="D11" s="6">
        <v>7</v>
      </c>
      <c r="E11" s="6">
        <v>10</v>
      </c>
      <c r="F11" s="6">
        <v>2</v>
      </c>
      <c r="G11" s="6">
        <f>SUM(D11:F11)</f>
        <v>19</v>
      </c>
    </row>
    <row r="12" spans="1:9">
      <c r="D12" s="6">
        <v>11</v>
      </c>
      <c r="E12" s="6">
        <v>11</v>
      </c>
      <c r="F12" s="6">
        <v>3</v>
      </c>
      <c r="G12" s="6">
        <f>SUM(D12:F12)</f>
        <v>25</v>
      </c>
      <c r="I12" s="31"/>
    </row>
    <row r="13" spans="1:9">
      <c r="C13" s="21" t="s">
        <v>19</v>
      </c>
      <c r="D13" s="22">
        <f>AVERAGE(D9:D12)</f>
        <v>6</v>
      </c>
      <c r="E13" s="22">
        <f>AVERAGE(E9:E12)</f>
        <v>8.25</v>
      </c>
      <c r="F13" s="22">
        <f>AVERAGE(F9:F12)</f>
        <v>2.25</v>
      </c>
      <c r="G13" s="22">
        <f>AVERAGE(G9:G12)</f>
        <v>16.5</v>
      </c>
      <c r="I13" s="6">
        <f>SUM(G9:G12)</f>
        <v>66</v>
      </c>
    </row>
    <row r="16" spans="1:9">
      <c r="C16" s="19" t="s">
        <v>25</v>
      </c>
      <c r="D16" s="33">
        <f>D3/G3*100</f>
        <v>62.5</v>
      </c>
      <c r="E16" s="33">
        <f>E3/G3*100</f>
        <v>25</v>
      </c>
      <c r="F16" s="33">
        <f>F3/G3*100</f>
        <v>12.5</v>
      </c>
    </row>
    <row r="17" spans="3:9">
      <c r="D17" s="23">
        <f>D4/G4*100</f>
        <v>42.857142857142854</v>
      </c>
      <c r="E17" s="23">
        <f>E4/G4*100</f>
        <v>35.714285714285715</v>
      </c>
      <c r="F17" s="23">
        <f>F4/G4*100</f>
        <v>21.428571428571427</v>
      </c>
    </row>
    <row r="18" spans="3:9">
      <c r="D18" s="23">
        <f>D5/G5*100</f>
        <v>87.5</v>
      </c>
      <c r="E18" s="23">
        <f>E5/G5*100</f>
        <v>12.5</v>
      </c>
      <c r="F18" s="23">
        <f>F5/G5*100</f>
        <v>0</v>
      </c>
    </row>
    <row r="19" spans="3:9">
      <c r="C19" s="21"/>
      <c r="D19" s="23">
        <f>D6/G6*100</f>
        <v>86.36363636363636</v>
      </c>
      <c r="E19" s="23">
        <f>E6/G6*100</f>
        <v>13.636363636363635</v>
      </c>
      <c r="F19" s="23">
        <f>F6/G6*100</f>
        <v>0</v>
      </c>
    </row>
    <row r="20" spans="3:9">
      <c r="C20" s="21" t="s">
        <v>19</v>
      </c>
      <c r="D20" s="24">
        <f>AVERAGE(D16:D19)</f>
        <v>69.805194805194802</v>
      </c>
      <c r="E20" s="24">
        <f>AVERAGE(E16:E19)</f>
        <v>21.712662337662341</v>
      </c>
      <c r="F20" s="24">
        <f t="shared" ref="F20" si="1">AVERAGE(F16:F19)</f>
        <v>8.4821428571428577</v>
      </c>
    </row>
    <row r="21" spans="3:9">
      <c r="C21" s="12" t="s">
        <v>20</v>
      </c>
      <c r="D21" s="25">
        <f>STDEV(D17:D19)/SQRT(COUNT(D16:D19))</f>
        <v>12.726434093096307</v>
      </c>
      <c r="E21" s="25">
        <f>STDEV(E17:E19)/SQRT(COUNT(E16:E19))</f>
        <v>6.543536973028357</v>
      </c>
      <c r="F21" s="25">
        <f>STDEV(F17:F19)/SQRT(COUNT(F16:F19))</f>
        <v>6.1858957413174185</v>
      </c>
    </row>
    <row r="22" spans="3:9" ht="15" thickBot="1">
      <c r="C22" s="28" t="s">
        <v>44</v>
      </c>
      <c r="D22" s="33">
        <f>D9/G9*100</f>
        <v>23.076923076923077</v>
      </c>
      <c r="E22" s="33">
        <f>E9/G9*100</f>
        <v>69.230769230769226</v>
      </c>
      <c r="F22" s="33">
        <f>F9/G9*100</f>
        <v>7.6923076923076925</v>
      </c>
    </row>
    <row r="23" spans="3:9">
      <c r="D23" s="33">
        <f>D10/G10*100</f>
        <v>33.333333333333329</v>
      </c>
      <c r="E23" s="33">
        <f>E10/G10*100</f>
        <v>33.333333333333329</v>
      </c>
      <c r="F23" s="33">
        <f>F10/G10*100</f>
        <v>33.333333333333329</v>
      </c>
    </row>
    <row r="24" spans="3:9">
      <c r="D24" s="33">
        <f>D11/G11*100</f>
        <v>36.84210526315789</v>
      </c>
      <c r="E24" s="33">
        <f>E11/G11*100</f>
        <v>52.631578947368418</v>
      </c>
      <c r="F24" s="33">
        <f t="shared" ref="F24:F25" si="2">F11/G11*100</f>
        <v>10.526315789473683</v>
      </c>
    </row>
    <row r="25" spans="3:9">
      <c r="D25" s="33">
        <f t="shared" ref="D25" si="3">D12/G12*100</f>
        <v>44</v>
      </c>
      <c r="E25" s="33">
        <f>E12/G12*100</f>
        <v>44</v>
      </c>
      <c r="F25" s="33">
        <f t="shared" si="2"/>
        <v>12</v>
      </c>
    </row>
    <row r="26" spans="3:9">
      <c r="C26" s="21" t="s">
        <v>19</v>
      </c>
      <c r="D26" s="24">
        <f>AVERAGE(D22:D25)</f>
        <v>34.313090418353575</v>
      </c>
      <c r="E26" s="24">
        <f>AVERAGE(E22:E25)</f>
        <v>49.798920377867745</v>
      </c>
      <c r="F26" s="24">
        <f>AVERAGE(F22:F25)</f>
        <v>15.887989203778677</v>
      </c>
    </row>
    <row r="27" spans="3:9">
      <c r="C27" s="12" t="s">
        <v>20</v>
      </c>
      <c r="D27" s="25">
        <f>STDEV(D23:D25)/SQRT(COUNT(D22:D25))</f>
        <v>2.7181850202004765</v>
      </c>
      <c r="E27" s="25">
        <f>STDEV(E23:E25)/SQRT(COUNT(E22:E25))</f>
        <v>4.8334951841380391</v>
      </c>
      <c r="F27" s="25">
        <f>STDEV(F23:F25)/SQRT(COUNT(F22:F25))</f>
        <v>6.3817542830759164</v>
      </c>
    </row>
    <row r="29" spans="3:9">
      <c r="C29" s="34" t="s">
        <v>21</v>
      </c>
      <c r="G29" s="24">
        <v>69.805194805194802</v>
      </c>
      <c r="H29" s="24">
        <v>21.712662337662341</v>
      </c>
      <c r="I29" s="24">
        <v>8.4821428571428577</v>
      </c>
    </row>
    <row r="30" spans="3:9" ht="33.75">
      <c r="C30" s="35" t="s">
        <v>45</v>
      </c>
      <c r="D30" s="12" t="s">
        <v>23</v>
      </c>
      <c r="E30" s="24"/>
      <c r="F30" s="24"/>
      <c r="G30" s="24">
        <v>34.313090418353575</v>
      </c>
      <c r="H30" s="24">
        <v>49.798920377867745</v>
      </c>
      <c r="I30" s="24">
        <v>15.88798920377867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0</vt:i4>
      </vt:variant>
    </vt:vector>
  </HeadingPairs>
  <TitlesOfParts>
    <vt:vector size="50" baseType="lpstr">
      <vt:lpstr>Figure 1D</vt:lpstr>
      <vt:lpstr>Figure 1E</vt:lpstr>
      <vt:lpstr>Figure 1F</vt:lpstr>
      <vt:lpstr>Figure 2C</vt:lpstr>
      <vt:lpstr>Figure 2D</vt:lpstr>
      <vt:lpstr>Figure 3C</vt:lpstr>
      <vt:lpstr>Figure 3D</vt:lpstr>
      <vt:lpstr>Figure 3E</vt:lpstr>
      <vt:lpstr>Figure 3F</vt:lpstr>
      <vt:lpstr>Figure 4C</vt:lpstr>
      <vt:lpstr>Figure 4F</vt:lpstr>
      <vt:lpstr>Figure 4I</vt:lpstr>
      <vt:lpstr>Figure 4J</vt:lpstr>
      <vt:lpstr>Figure 4K</vt:lpstr>
      <vt:lpstr>Figure 5C</vt:lpstr>
      <vt:lpstr>Figure 5F</vt:lpstr>
      <vt:lpstr>Figure 5I</vt:lpstr>
      <vt:lpstr>Figure 5J</vt:lpstr>
      <vt:lpstr>Figure 6D</vt:lpstr>
      <vt:lpstr>Figure 6E</vt:lpstr>
      <vt:lpstr>Figure 6F</vt:lpstr>
      <vt:lpstr>Figure 6G</vt:lpstr>
      <vt:lpstr>Figure 6H</vt:lpstr>
      <vt:lpstr>Figure 6K</vt:lpstr>
      <vt:lpstr>Sup Figure 1E</vt:lpstr>
      <vt:lpstr>Sup Figure 1F</vt:lpstr>
      <vt:lpstr>Sup Figure 1G</vt:lpstr>
      <vt:lpstr>Sup Figure 1H</vt:lpstr>
      <vt:lpstr>Sup Figure 1K</vt:lpstr>
      <vt:lpstr>Sup Figure 1N</vt:lpstr>
      <vt:lpstr>Sup Figure 1Q</vt:lpstr>
      <vt:lpstr>Sup Figure 1T</vt:lpstr>
      <vt:lpstr>Sup Figure 2E</vt:lpstr>
      <vt:lpstr>Sup Figure 2F</vt:lpstr>
      <vt:lpstr>Sup Figure 2G</vt:lpstr>
      <vt:lpstr>Sup Figure 2H</vt:lpstr>
      <vt:lpstr>Sup Figure 2K</vt:lpstr>
      <vt:lpstr>Sup Figure 2N</vt:lpstr>
      <vt:lpstr>Sup Figure 2Q</vt:lpstr>
      <vt:lpstr>Sup Figure 3A</vt:lpstr>
      <vt:lpstr>Sup Figure 3B</vt:lpstr>
      <vt:lpstr>Sup Figure 3C</vt:lpstr>
      <vt:lpstr>Sup Figure 4C</vt:lpstr>
      <vt:lpstr>Sup Figure 4F</vt:lpstr>
      <vt:lpstr>Sup Figure 4I</vt:lpstr>
      <vt:lpstr>Sup Figure 4L</vt:lpstr>
      <vt:lpstr>Sup Figure 4O</vt:lpstr>
      <vt:lpstr>Sup Figure 4R</vt:lpstr>
      <vt:lpstr>Sup Figure 5C</vt:lpstr>
      <vt:lpstr>Sup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ui LIU</dc:creator>
  <cp:lastModifiedBy>Admin</cp:lastModifiedBy>
  <dcterms:created xsi:type="dcterms:W3CDTF">2025-01-05T13:12:29Z</dcterms:created>
  <dcterms:modified xsi:type="dcterms:W3CDTF">2025-03-31T15:56:47Z</dcterms:modified>
</cp:coreProperties>
</file>